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R:\schmidtlab\homes\woodsl05\Manuscript Submissions\Laura - Paper 2-Comm Biology\FOR ACCEPTANCE\"/>
    </mc:Choice>
  </mc:AlternateContent>
  <xr:revisionPtr revIDLastSave="0" documentId="13_ncr:1_{A8468810-AE81-4CD2-AB73-0BA1B708F2C6}" xr6:coauthVersionLast="36" xr6:coauthVersionMax="36" xr10:uidLastSave="{00000000-0000-0000-0000-000000000000}"/>
  <bookViews>
    <workbookView xWindow="0" yWindow="0" windowWidth="14492" windowHeight="4412" xr2:uid="{00000000-000D-0000-FFFF-FFFF00000000}"/>
  </bookViews>
  <sheets>
    <sheet name="Fig. 1a" sheetId="7" r:id="rId1"/>
    <sheet name="Fig. 1b" sheetId="8" r:id="rId2"/>
    <sheet name="Fig. 1c" sheetId="9" r:id="rId3"/>
    <sheet name="Fig. 1d" sheetId="10" r:id="rId4"/>
    <sheet name="Fig. 1e" sheetId="11" r:id="rId5"/>
    <sheet name="Fig. 2a" sheetId="12" r:id="rId6"/>
    <sheet name="Fig. 2b" sheetId="13" r:id="rId7"/>
    <sheet name="Fig. 2c" sheetId="14" r:id="rId8"/>
    <sheet name="Fig. 2d" sheetId="15" r:id="rId9"/>
    <sheet name="Fig. 3a" sheetId="16" r:id="rId10"/>
    <sheet name="Fig. 3b" sheetId="17" r:id="rId11"/>
    <sheet name="Fig. 3c" sheetId="18" r:id="rId12"/>
    <sheet name="Fig. 3d" sheetId="19" r:id="rId13"/>
    <sheet name="Fig. 3e" sheetId="20" r:id="rId14"/>
    <sheet name="Fig. 3f" sheetId="21" r:id="rId15"/>
    <sheet name="Fig. 3g" sheetId="22" r:id="rId16"/>
    <sheet name="Fig. 4b" sheetId="23" r:id="rId17"/>
    <sheet name="Fig. 4c" sheetId="24" r:id="rId18"/>
    <sheet name="Fig. 5b and 5c" sheetId="25" r:id="rId19"/>
    <sheet name="Fig. 5d" sheetId="26" r:id="rId20"/>
    <sheet name="Fig. 5e" sheetId="27" r:id="rId21"/>
    <sheet name="Fig. 5f" sheetId="28" r:id="rId22"/>
    <sheet name="Fig. 5g" sheetId="29" r:id="rId23"/>
    <sheet name="Fig. 5h" sheetId="30" r:id="rId24"/>
    <sheet name="Fig. 6B" sheetId="31" r:id="rId25"/>
    <sheet name="Fig. 6C" sheetId="32" r:id="rId26"/>
    <sheet name="Fig. 6D and 6E" sheetId="33" r:id="rId27"/>
    <sheet name="Fig. 6F" sheetId="34" r:id="rId28"/>
    <sheet name="Fig. 7b" sheetId="35" r:id="rId29"/>
    <sheet name="Fig. 7c" sheetId="36" r:id="rId30"/>
    <sheet name="Fig. 7d" sheetId="37" r:id="rId31"/>
    <sheet name="Fig. 7e" sheetId="38" r:id="rId32"/>
    <sheet name="Fig. 7f" sheetId="39" r:id="rId33"/>
    <sheet name="Fig. 7g" sheetId="40" r:id="rId34"/>
    <sheet name="Fig. 8a" sheetId="41" r:id="rId35"/>
    <sheet name="Fig. 8d" sheetId="42" r:id="rId36"/>
    <sheet name="Fig. 8e" sheetId="43" r:id="rId37"/>
    <sheet name="Fig. 8f" sheetId="44" r:id="rId3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79" i="15" l="1"/>
  <c r="X79" i="15" s="1"/>
  <c r="V79" i="15"/>
  <c r="K79" i="15"/>
  <c r="L79" i="15" s="1"/>
  <c r="J79" i="15"/>
  <c r="W78" i="15"/>
  <c r="X78" i="15" s="1"/>
  <c r="V78" i="15"/>
  <c r="K78" i="15"/>
  <c r="L78" i="15" s="1"/>
  <c r="J78" i="15"/>
  <c r="W77" i="15"/>
  <c r="X77" i="15" s="1"/>
  <c r="V77" i="15"/>
  <c r="K77" i="15"/>
  <c r="L77" i="15" s="1"/>
  <c r="J77" i="15"/>
  <c r="W76" i="15"/>
  <c r="X76" i="15" s="1"/>
  <c r="V76" i="15"/>
  <c r="K76" i="15"/>
  <c r="L76" i="15" s="1"/>
  <c r="J76" i="15"/>
  <c r="W75" i="15"/>
  <c r="X75" i="15" s="1"/>
  <c r="V75" i="15"/>
  <c r="K75" i="15"/>
  <c r="L75" i="15" s="1"/>
  <c r="J75" i="15"/>
  <c r="W74" i="15"/>
  <c r="X74" i="15" s="1"/>
  <c r="V74" i="15"/>
  <c r="K74" i="15"/>
  <c r="L74" i="15" s="1"/>
  <c r="J74" i="15"/>
  <c r="X73" i="15"/>
  <c r="W73" i="15"/>
  <c r="V73" i="15"/>
  <c r="L73" i="15"/>
  <c r="K73" i="15"/>
  <c r="J73" i="15"/>
  <c r="X72" i="15"/>
  <c r="W72" i="15"/>
  <c r="V72" i="15"/>
  <c r="L72" i="15"/>
  <c r="K72" i="15"/>
  <c r="J72" i="15"/>
  <c r="X71" i="15"/>
  <c r="W71" i="15"/>
  <c r="V71" i="15"/>
  <c r="K71" i="15"/>
  <c r="L71" i="15" s="1"/>
  <c r="J71" i="15"/>
  <c r="W70" i="15"/>
  <c r="X70" i="15" s="1"/>
  <c r="V70" i="15"/>
  <c r="K70" i="15"/>
  <c r="L70" i="15" s="1"/>
  <c r="J70" i="15"/>
  <c r="W69" i="15"/>
  <c r="X69" i="15" s="1"/>
  <c r="V69" i="15"/>
  <c r="K69" i="15"/>
  <c r="L69" i="15" s="1"/>
  <c r="J69" i="15"/>
  <c r="W68" i="15"/>
  <c r="X68" i="15" s="1"/>
  <c r="V68" i="15"/>
  <c r="K68" i="15"/>
  <c r="L68" i="15" s="1"/>
  <c r="J68" i="15"/>
  <c r="W67" i="15"/>
  <c r="X67" i="15" s="1"/>
  <c r="V67" i="15"/>
  <c r="L67" i="15"/>
  <c r="K67" i="15"/>
  <c r="J67" i="15"/>
  <c r="W66" i="15"/>
  <c r="X66" i="15" s="1"/>
  <c r="V66" i="15"/>
  <c r="K66" i="15"/>
  <c r="L66" i="15" s="1"/>
  <c r="J66" i="15"/>
  <c r="X65" i="15"/>
  <c r="W65" i="15"/>
  <c r="V65" i="15"/>
  <c r="L65" i="15"/>
  <c r="K65" i="15"/>
  <c r="J65" i="15"/>
  <c r="X64" i="15"/>
  <c r="W64" i="15"/>
  <c r="V64" i="15"/>
  <c r="L64" i="15"/>
  <c r="K64" i="15"/>
  <c r="J64" i="15"/>
  <c r="X63" i="15"/>
  <c r="W63" i="15"/>
  <c r="V63" i="15"/>
  <c r="K63" i="15"/>
  <c r="L63" i="15" s="1"/>
  <c r="J63" i="15"/>
  <c r="W62" i="15"/>
  <c r="X62" i="15" s="1"/>
  <c r="V62" i="15"/>
  <c r="K62" i="15"/>
  <c r="L62" i="15" s="1"/>
  <c r="J62" i="15"/>
  <c r="W61" i="15"/>
  <c r="X61" i="15" s="1"/>
  <c r="V61" i="15"/>
  <c r="K61" i="15"/>
  <c r="L61" i="15" s="1"/>
  <c r="J61" i="15"/>
  <c r="X60" i="15"/>
  <c r="W60" i="15"/>
  <c r="V60" i="15"/>
  <c r="K60" i="15"/>
  <c r="L60" i="15" s="1"/>
  <c r="J60" i="15"/>
  <c r="W59" i="15"/>
  <c r="X59" i="15" s="1"/>
  <c r="V59" i="15"/>
  <c r="L59" i="15"/>
  <c r="K59" i="15"/>
  <c r="J59" i="15"/>
  <c r="W58" i="15"/>
  <c r="X58" i="15" s="1"/>
  <c r="V58" i="15"/>
  <c r="K58" i="15"/>
  <c r="L58" i="15" s="1"/>
  <c r="J58" i="15"/>
  <c r="X57" i="15"/>
  <c r="W57" i="15"/>
  <c r="V57" i="15"/>
  <c r="L57" i="15"/>
  <c r="K57" i="15"/>
  <c r="J57" i="15"/>
  <c r="X56" i="15"/>
  <c r="W56" i="15"/>
  <c r="V56" i="15"/>
  <c r="L56" i="15"/>
  <c r="K56" i="15"/>
  <c r="J56" i="15"/>
  <c r="X55" i="15"/>
  <c r="W55" i="15"/>
  <c r="V55" i="15"/>
  <c r="K55" i="15"/>
  <c r="L55" i="15" s="1"/>
  <c r="J55" i="15"/>
  <c r="W54" i="15"/>
  <c r="X54" i="15" s="1"/>
  <c r="V54" i="15"/>
  <c r="K54" i="15"/>
  <c r="L54" i="15" s="1"/>
  <c r="J54" i="15"/>
  <c r="W53" i="15"/>
  <c r="X53" i="15" s="1"/>
  <c r="V53" i="15"/>
  <c r="K53" i="15"/>
  <c r="L53" i="15" s="1"/>
  <c r="J53" i="15"/>
  <c r="X52" i="15"/>
  <c r="W52" i="15"/>
  <c r="V52" i="15"/>
  <c r="K52" i="15"/>
  <c r="L52" i="15" s="1"/>
  <c r="J52" i="15"/>
  <c r="W51" i="15"/>
  <c r="X51" i="15" s="1"/>
  <c r="V51" i="15"/>
  <c r="L51" i="15"/>
  <c r="K51" i="15"/>
  <c r="J51" i="15"/>
  <c r="W50" i="15"/>
  <c r="X50" i="15" s="1"/>
  <c r="V50" i="15"/>
  <c r="K50" i="15"/>
  <c r="L50" i="15" s="1"/>
  <c r="J50" i="15"/>
  <c r="X49" i="15"/>
  <c r="W49" i="15"/>
  <c r="V49" i="15"/>
  <c r="L49" i="15"/>
  <c r="K49" i="15"/>
  <c r="J49" i="15"/>
  <c r="X48" i="15"/>
  <c r="W48" i="15"/>
  <c r="V48" i="15"/>
  <c r="L48" i="15"/>
  <c r="K48" i="15"/>
  <c r="J48" i="15"/>
  <c r="X47" i="15"/>
  <c r="W47" i="15"/>
  <c r="V47" i="15"/>
  <c r="K47" i="15"/>
  <c r="L47" i="15" s="1"/>
  <c r="J47" i="15"/>
  <c r="W46" i="15"/>
  <c r="X46" i="15" s="1"/>
  <c r="V46" i="15"/>
  <c r="K46" i="15"/>
  <c r="L46" i="15" s="1"/>
  <c r="J46" i="15"/>
  <c r="W45" i="15"/>
  <c r="X45" i="15" s="1"/>
  <c r="V45" i="15"/>
  <c r="K45" i="15"/>
  <c r="L45" i="15" s="1"/>
  <c r="J45" i="15"/>
  <c r="X44" i="15"/>
  <c r="W44" i="15"/>
  <c r="V44" i="15"/>
  <c r="K44" i="15"/>
  <c r="L44" i="15" s="1"/>
  <c r="J44" i="15"/>
  <c r="W43" i="15"/>
  <c r="X43" i="15" s="1"/>
  <c r="V43" i="15"/>
  <c r="L43" i="15"/>
  <c r="K43" i="15"/>
  <c r="J43" i="15"/>
  <c r="W42" i="15"/>
  <c r="X42" i="15" s="1"/>
  <c r="V42" i="15"/>
  <c r="K42" i="15"/>
  <c r="L42" i="15" s="1"/>
  <c r="J42" i="15"/>
  <c r="X41" i="15"/>
  <c r="W41" i="15"/>
  <c r="V41" i="15"/>
  <c r="L41" i="15"/>
  <c r="K41" i="15"/>
  <c r="J41" i="15"/>
  <c r="X40" i="15"/>
  <c r="W40" i="15"/>
  <c r="V40" i="15"/>
  <c r="L40" i="15"/>
  <c r="K40" i="15"/>
  <c r="J40" i="15"/>
  <c r="X39" i="15"/>
  <c r="W39" i="15"/>
  <c r="V39" i="15"/>
  <c r="K39" i="15"/>
  <c r="L39" i="15" s="1"/>
  <c r="J39" i="15"/>
  <c r="W38" i="15"/>
  <c r="X38" i="15" s="1"/>
  <c r="V38" i="15"/>
  <c r="K38" i="15"/>
  <c r="L38" i="15" s="1"/>
  <c r="J38" i="15"/>
  <c r="W37" i="15"/>
  <c r="X37" i="15" s="1"/>
  <c r="V37" i="15"/>
  <c r="K37" i="15"/>
  <c r="L37" i="15" s="1"/>
  <c r="J37" i="15"/>
  <c r="X36" i="15"/>
  <c r="W36" i="15"/>
  <c r="V36" i="15"/>
  <c r="K36" i="15"/>
  <c r="L36" i="15" s="1"/>
  <c r="J36" i="15"/>
  <c r="W35" i="15"/>
  <c r="X35" i="15" s="1"/>
  <c r="V35" i="15"/>
  <c r="L35" i="15"/>
  <c r="K35" i="15"/>
  <c r="J35" i="15"/>
  <c r="W34" i="15"/>
  <c r="X34" i="15" s="1"/>
  <c r="V34" i="15"/>
  <c r="K34" i="15"/>
  <c r="L34" i="15" s="1"/>
  <c r="J34" i="15"/>
  <c r="X33" i="15"/>
  <c r="W33" i="15"/>
  <c r="V33" i="15"/>
  <c r="L33" i="15"/>
  <c r="K33" i="15"/>
  <c r="J33" i="15"/>
  <c r="X32" i="15"/>
  <c r="W32" i="15"/>
  <c r="V32" i="15"/>
  <c r="L32" i="15"/>
  <c r="K32" i="15"/>
  <c r="J32" i="15"/>
  <c r="X31" i="15"/>
  <c r="W31" i="15"/>
  <c r="V31" i="15"/>
  <c r="K31" i="15"/>
  <c r="L31" i="15" s="1"/>
  <c r="J31" i="15"/>
  <c r="W30" i="15"/>
  <c r="X30" i="15" s="1"/>
  <c r="V30" i="15"/>
  <c r="K30" i="15"/>
  <c r="L30" i="15" s="1"/>
  <c r="J30" i="15"/>
  <c r="W29" i="15"/>
  <c r="X29" i="15" s="1"/>
  <c r="V29" i="15"/>
  <c r="K29" i="15"/>
  <c r="L29" i="15" s="1"/>
  <c r="J29" i="15"/>
  <c r="X28" i="15"/>
  <c r="W28" i="15"/>
  <c r="V28" i="15"/>
  <c r="K28" i="15"/>
  <c r="L28" i="15" s="1"/>
  <c r="J28" i="15"/>
  <c r="W27" i="15"/>
  <c r="X27" i="15" s="1"/>
  <c r="V27" i="15"/>
  <c r="L27" i="15"/>
  <c r="K27" i="15"/>
  <c r="J27" i="15"/>
  <c r="W26" i="15"/>
  <c r="X26" i="15" s="1"/>
  <c r="V26" i="15"/>
  <c r="K26" i="15"/>
  <c r="L26" i="15" s="1"/>
  <c r="J26" i="15"/>
  <c r="X25" i="15"/>
  <c r="W25" i="15"/>
  <c r="V25" i="15"/>
  <c r="L25" i="15"/>
  <c r="K25" i="15"/>
  <c r="J25" i="15"/>
  <c r="X24" i="15"/>
  <c r="W24" i="15"/>
  <c r="V24" i="15"/>
  <c r="L24" i="15"/>
  <c r="K24" i="15"/>
  <c r="J24" i="15"/>
  <c r="X23" i="15"/>
  <c r="W23" i="15"/>
  <c r="V23" i="15"/>
  <c r="K23" i="15"/>
  <c r="L23" i="15" s="1"/>
  <c r="J23" i="15"/>
  <c r="W22" i="15"/>
  <c r="X22" i="15" s="1"/>
  <c r="V22" i="15"/>
  <c r="K22" i="15"/>
  <c r="L22" i="15" s="1"/>
  <c r="J22" i="15"/>
  <c r="W21" i="15"/>
  <c r="X21" i="15" s="1"/>
  <c r="V21" i="15"/>
  <c r="K21" i="15"/>
  <c r="L21" i="15" s="1"/>
  <c r="J21" i="15"/>
  <c r="X20" i="15"/>
  <c r="W20" i="15"/>
  <c r="V20" i="15"/>
  <c r="K20" i="15"/>
  <c r="L20" i="15" s="1"/>
  <c r="J20" i="15"/>
  <c r="W19" i="15"/>
  <c r="X19" i="15" s="1"/>
  <c r="V19" i="15"/>
  <c r="L19" i="15"/>
  <c r="K19" i="15"/>
  <c r="J19" i="15"/>
  <c r="W18" i="15"/>
  <c r="X18" i="15" s="1"/>
  <c r="V18" i="15"/>
  <c r="K18" i="15"/>
  <c r="L18" i="15" s="1"/>
  <c r="J18" i="15"/>
  <c r="X17" i="15"/>
  <c r="W17" i="15"/>
  <c r="V17" i="15"/>
  <c r="L17" i="15"/>
  <c r="K17" i="15"/>
  <c r="J17" i="15"/>
  <c r="X16" i="15"/>
  <c r="W16" i="15"/>
  <c r="V16" i="15"/>
  <c r="L16" i="15"/>
  <c r="K16" i="15"/>
  <c r="J16" i="15"/>
  <c r="X15" i="15"/>
  <c r="W15" i="15"/>
  <c r="V15" i="15"/>
  <c r="K15" i="15"/>
  <c r="L15" i="15" s="1"/>
  <c r="J15" i="15"/>
  <c r="W14" i="15"/>
  <c r="X14" i="15" s="1"/>
  <c r="V14" i="15"/>
  <c r="K14" i="15"/>
  <c r="L14" i="15" s="1"/>
  <c r="J14" i="15"/>
  <c r="W13" i="15"/>
  <c r="X13" i="15" s="1"/>
  <c r="V13" i="15"/>
  <c r="K13" i="15"/>
  <c r="L13" i="15" s="1"/>
  <c r="J13" i="15"/>
  <c r="X12" i="15"/>
  <c r="W12" i="15"/>
  <c r="V12" i="15"/>
  <c r="K12" i="15"/>
  <c r="L12" i="15" s="1"/>
  <c r="J12" i="15"/>
  <c r="X11" i="15"/>
  <c r="W11" i="15"/>
  <c r="V11" i="15"/>
  <c r="L11" i="15"/>
  <c r="K11" i="15"/>
  <c r="J11" i="15"/>
  <c r="W10" i="15"/>
  <c r="X10" i="15" s="1"/>
  <c r="V10" i="15"/>
  <c r="K10" i="15"/>
  <c r="L10" i="15" s="1"/>
  <c r="J10" i="15"/>
  <c r="X9" i="15"/>
  <c r="W9" i="15"/>
  <c r="V9" i="15"/>
  <c r="L9" i="15"/>
  <c r="K9" i="15"/>
  <c r="J9" i="15"/>
  <c r="W8" i="15"/>
  <c r="X8" i="15" s="1"/>
  <c r="V8" i="15"/>
  <c r="L8" i="15"/>
  <c r="K8" i="15"/>
  <c r="J8" i="15"/>
</calcChain>
</file>

<file path=xl/sharedStrings.xml><?xml version="1.0" encoding="utf-8"?>
<sst xmlns="http://schemas.openxmlformats.org/spreadsheetml/2006/main" count="3223" uniqueCount="412">
  <si>
    <t>p-value</t>
  </si>
  <si>
    <t>Significance</t>
  </si>
  <si>
    <t>ns</t>
  </si>
  <si>
    <t>Shapiro-Wilk test</t>
  </si>
  <si>
    <t>Normality test</t>
  </si>
  <si>
    <t>Unpaired t test</t>
  </si>
  <si>
    <r>
      <t>Ldlr</t>
    </r>
    <r>
      <rPr>
        <i/>
        <vertAlign val="superscript"/>
        <sz val="12"/>
        <color rgb="FF000000"/>
        <rFont val="Calibri"/>
        <family val="2"/>
        <scheme val="minor"/>
      </rPr>
      <t>—/—</t>
    </r>
  </si>
  <si>
    <r>
      <t>Ldlr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i/>
        <sz val="12"/>
        <color rgb="FF000000"/>
        <rFont val="Calibri"/>
        <family val="2"/>
        <scheme val="minor"/>
      </rPr>
      <t>Diaph1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sz val="12"/>
        <color rgb="FF000000"/>
        <rFont val="Calibri"/>
        <family val="2"/>
        <scheme val="minor"/>
      </rPr>
      <t> </t>
    </r>
  </si>
  <si>
    <t>Summary</t>
  </si>
  <si>
    <t>yes</t>
  </si>
  <si>
    <t>Fig. 1a</t>
  </si>
  <si>
    <t>Fig. 1b</t>
  </si>
  <si>
    <t>Fig. 1c</t>
  </si>
  <si>
    <t>Fig. 1d</t>
  </si>
  <si>
    <t>Fig. 1e</t>
  </si>
  <si>
    <t>H&amp;E Stain</t>
  </si>
  <si>
    <t>Picrosirius Red Stain</t>
  </si>
  <si>
    <t xml:space="preserve">Oil Red O Stain </t>
  </si>
  <si>
    <t xml:space="preserve">CD68 Stain </t>
  </si>
  <si>
    <t>Enface</t>
  </si>
  <si>
    <t>***</t>
  </si>
  <si>
    <t>****</t>
    <phoneticPr fontId="2" type="noConversion"/>
  </si>
  <si>
    <r>
      <t>Ldlr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i/>
        <sz val="12"/>
        <color rgb="FF000000"/>
        <rFont val="Calibri"/>
        <family val="2"/>
        <scheme val="minor"/>
      </rPr>
      <t>Diaph1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sz val="12"/>
        <color rgb="FF000000"/>
        <rFont val="Calibri"/>
        <family val="2"/>
        <scheme val="minor"/>
      </rPr>
      <t> </t>
    </r>
    <r>
      <rPr>
        <i/>
        <sz val="12"/>
        <color rgb="FF000000"/>
        <rFont val="Calibri"/>
        <family val="2"/>
        <scheme val="minor"/>
      </rPr>
      <t>vs Ldlr</t>
    </r>
    <r>
      <rPr>
        <i/>
        <vertAlign val="superscript"/>
        <sz val="12"/>
        <color rgb="FF000000"/>
        <rFont val="Calibri"/>
        <family val="2"/>
        <scheme val="minor"/>
      </rPr>
      <t>—/—</t>
    </r>
  </si>
  <si>
    <t>Pass normality test</t>
  </si>
  <si>
    <t>Fig. 2a</t>
  </si>
  <si>
    <t xml:space="preserve">Cholesterol </t>
  </si>
  <si>
    <t>****</t>
    <phoneticPr fontId="4" type="noConversion"/>
  </si>
  <si>
    <t>Fig. 2b</t>
  </si>
  <si>
    <t>Statistical result of Triglyceride (mg/dL) in Male</t>
  </si>
  <si>
    <t>Group</t>
  </si>
  <si>
    <t>Statistic Test</t>
  </si>
  <si>
    <t>p</t>
  </si>
  <si>
    <t>Significant</t>
  </si>
  <si>
    <t>p*</t>
  </si>
  <si>
    <t>Sample Size</t>
  </si>
  <si>
    <r>
      <t>Ldlr</t>
    </r>
    <r>
      <rPr>
        <i/>
        <vertAlign val="superscript"/>
        <sz val="12"/>
        <color theme="1"/>
        <rFont val="Calibri"/>
        <family val="2"/>
      </rPr>
      <t>—/—</t>
    </r>
    <r>
      <rPr>
        <i/>
        <sz val="12"/>
        <color theme="1"/>
        <rFont val="Calibri"/>
        <family val="2"/>
      </rPr>
      <t xml:space="preserve"> vs Ldlr</t>
    </r>
    <r>
      <rPr>
        <i/>
        <vertAlign val="superscript"/>
        <sz val="12"/>
        <color theme="1"/>
        <rFont val="Calibri"/>
        <family val="2"/>
      </rPr>
      <t>—/—</t>
    </r>
    <r>
      <rPr>
        <i/>
        <sz val="12"/>
        <color theme="1"/>
        <rFont val="Calibri"/>
        <family val="2"/>
      </rPr>
      <t>Diaph1</t>
    </r>
    <r>
      <rPr>
        <i/>
        <vertAlign val="superscript"/>
        <sz val="12"/>
        <color theme="1"/>
        <rFont val="Calibri"/>
        <family val="2"/>
      </rPr>
      <t>—/—</t>
    </r>
    <r>
      <rPr>
        <i/>
        <sz val="12"/>
        <color theme="1"/>
        <rFont val="Calibri"/>
        <family val="2"/>
      </rPr>
      <t xml:space="preserve"> </t>
    </r>
  </si>
  <si>
    <t>unpaired t-test</t>
  </si>
  <si>
    <t>**</t>
  </si>
  <si>
    <t>10 vs 10</t>
  </si>
  <si>
    <t xml:space="preserve">Trigylcerides </t>
  </si>
  <si>
    <t>Normality result of Triglyceride (mg/dL) Area in Male</t>
  </si>
  <si>
    <t>Normality Test</t>
  </si>
  <si>
    <t>SEM</t>
  </si>
  <si>
    <r>
      <t>Ldlr</t>
    </r>
    <r>
      <rPr>
        <i/>
        <vertAlign val="superscript"/>
        <sz val="12"/>
        <color theme="1"/>
        <rFont val="Calibri"/>
        <family val="2"/>
      </rPr>
      <t>—/—</t>
    </r>
    <r>
      <rPr>
        <i/>
        <sz val="12"/>
        <color theme="1"/>
        <rFont val="Calibri"/>
        <family val="2"/>
      </rPr>
      <t xml:space="preserve"> </t>
    </r>
  </si>
  <si>
    <t>no</t>
  </si>
  <si>
    <t>102.1535 +/- 6.5551</t>
  </si>
  <si>
    <r>
      <t>Ldlr</t>
    </r>
    <r>
      <rPr>
        <i/>
        <vertAlign val="superscript"/>
        <sz val="12"/>
        <color theme="1"/>
        <rFont val="Calibri"/>
        <family val="2"/>
      </rPr>
      <t>—/—</t>
    </r>
    <r>
      <rPr>
        <i/>
        <sz val="12"/>
        <color theme="1"/>
        <rFont val="Calibri"/>
        <family val="2"/>
      </rPr>
      <t>Diaph1</t>
    </r>
    <r>
      <rPr>
        <i/>
        <vertAlign val="superscript"/>
        <sz val="12"/>
        <color theme="1"/>
        <rFont val="Calibri"/>
        <family val="2"/>
      </rPr>
      <t>—/—</t>
    </r>
  </si>
  <si>
    <t>77.4309 +/- 4.3636</t>
  </si>
  <si>
    <t>Fig. 2c</t>
  </si>
  <si>
    <t>HDL</t>
  </si>
  <si>
    <t>Fig. 2d</t>
  </si>
  <si>
    <t>FPLC</t>
  </si>
  <si>
    <r>
      <t>Ldlr</t>
    </r>
    <r>
      <rPr>
        <i/>
        <vertAlign val="superscript"/>
        <sz val="12"/>
        <color theme="1"/>
        <rFont val="Calibri"/>
        <family val="2"/>
        <scheme val="minor"/>
      </rPr>
      <t>—/—</t>
    </r>
  </si>
  <si>
    <r>
      <t>Ldlr</t>
    </r>
    <r>
      <rPr>
        <i/>
        <vertAlign val="superscript"/>
        <sz val="12"/>
        <color theme="1"/>
        <rFont val="Calibri"/>
        <family val="2"/>
        <scheme val="minor"/>
      </rPr>
      <t>—/—</t>
    </r>
    <r>
      <rPr>
        <i/>
        <sz val="12"/>
        <color theme="1"/>
        <rFont val="Calibri"/>
        <family val="2"/>
        <scheme val="minor"/>
      </rPr>
      <t>Diaph1</t>
    </r>
    <r>
      <rPr>
        <i/>
        <vertAlign val="superscript"/>
        <sz val="12"/>
        <color theme="1"/>
        <rFont val="Calibri"/>
        <family val="2"/>
        <scheme val="minor"/>
      </rPr>
      <t>—/—</t>
    </r>
    <r>
      <rPr>
        <sz val="12"/>
        <color theme="1"/>
        <rFont val="Calibri"/>
        <family val="2"/>
        <scheme val="minor"/>
      </rPr>
      <t> </t>
    </r>
  </si>
  <si>
    <t>DKO8104</t>
  </si>
  <si>
    <t>DKO8105</t>
  </si>
  <si>
    <t>DKO8108</t>
  </si>
  <si>
    <t>DKO8109</t>
  </si>
  <si>
    <t>DKO8093</t>
  </si>
  <si>
    <t>DKO8094</t>
  </si>
  <si>
    <t xml:space="preserve">Plasma fractions </t>
  </si>
  <si>
    <t xml:space="preserve">                                         Cholesterol Concentration in mg/dl</t>
  </si>
  <si>
    <t>MEAN</t>
  </si>
  <si>
    <t>SD</t>
  </si>
  <si>
    <t>Fraction</t>
    <phoneticPr fontId="3" type="noConversion"/>
  </si>
  <si>
    <t xml:space="preserve">Comparison </t>
  </si>
  <si>
    <t>Statistic Test done</t>
  </si>
  <si>
    <t>p value</t>
  </si>
  <si>
    <t>Significant ?</t>
  </si>
  <si>
    <t>p value summary *</t>
  </si>
  <si>
    <t xml:space="preserve">Group name </t>
  </si>
  <si>
    <t xml:space="preserve">Test for Normal Distribution done </t>
  </si>
  <si>
    <t xml:space="preserve">p value summary </t>
  </si>
  <si>
    <t xml:space="preserve">Pass normality test </t>
  </si>
  <si>
    <t>F0</t>
  </si>
  <si>
    <t>Ldlr—/— vs Ldlr—/—Diaph1—/— 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*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wilcoxon rank-sum test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Fig. 3a</t>
  </si>
  <si>
    <t>DIAPH1 Stain</t>
  </si>
  <si>
    <t>Fig. 3b</t>
  </si>
  <si>
    <t xml:space="preserve">Oil Red O Liver </t>
  </si>
  <si>
    <t>0.91955646976151</t>
  </si>
  <si>
    <t>4.03259403842248e-05</t>
  </si>
  <si>
    <t>0.963425141257616</t>
  </si>
  <si>
    <t>****</t>
  </si>
  <si>
    <t>Fig. 3c</t>
  </si>
  <si>
    <t xml:space="preserve">Cholesterol in Liver </t>
  </si>
  <si>
    <t xml:space="preserve">(-)cholesterol esterase </t>
  </si>
  <si>
    <t>Experiment:</t>
  </si>
  <si>
    <t>Figure 3G</t>
    <phoneticPr fontId="2" type="noConversion"/>
  </si>
  <si>
    <t xml:space="preserve">Figure# </t>
  </si>
  <si>
    <t xml:space="preserve">Statistics Table </t>
  </si>
  <si>
    <t>Variable</t>
    <phoneticPr fontId="2" type="noConversion"/>
  </si>
  <si>
    <t xml:space="preserve">Sample size </t>
  </si>
  <si>
    <t xml:space="preserve">LDLr-/- Diaph1-/- vs LDLr-/- </t>
    <phoneticPr fontId="2" type="noConversion"/>
  </si>
  <si>
    <t>0.000230524347780945</t>
  </si>
  <si>
    <t>8 vs 8</t>
  </si>
  <si>
    <t xml:space="preserve">Normality and Lognormality Test Table </t>
  </si>
  <si>
    <t>LDLr-/- Diaph1-/-</t>
    <phoneticPr fontId="2" type="noConversion"/>
  </si>
  <si>
    <t>0.602342988319377</t>
  </si>
  <si>
    <t>8</t>
  </si>
  <si>
    <t>0.1787 +/- 0.0342</t>
  </si>
  <si>
    <t xml:space="preserve">LDLr-/- </t>
    <phoneticPr fontId="2" type="noConversion"/>
  </si>
  <si>
    <t>0.973126181220736</t>
  </si>
  <si>
    <t>0.4446 +/- 0.042</t>
  </si>
  <si>
    <t>Fig. 3d</t>
  </si>
  <si>
    <t xml:space="preserve">(+)cholesterol esterase </t>
  </si>
  <si>
    <t>Figure 3H</t>
    <phoneticPr fontId="2" type="noConversion"/>
  </si>
  <si>
    <t>0.00555056058477002</t>
  </si>
  <si>
    <t>8 vs 5</t>
  </si>
  <si>
    <t>0.235569913448445</t>
  </si>
  <si>
    <t>0.1376 +/- 0.0334</t>
  </si>
  <si>
    <t>0.743158779273589</t>
  </si>
  <si>
    <t>5</t>
  </si>
  <si>
    <t>0.3448 +/- 0.055</t>
  </si>
  <si>
    <t>Fig. 3e</t>
  </si>
  <si>
    <t xml:space="preserve">Liver Triglycerides </t>
  </si>
  <si>
    <t>Fig. 3f</t>
  </si>
  <si>
    <t xml:space="preserve">Picrosirius Red Liver </t>
  </si>
  <si>
    <t>0.600045676773044</t>
  </si>
  <si>
    <t>0.00359417884135513</t>
  </si>
  <si>
    <t>0.797170954119969</t>
  </si>
  <si>
    <t>Fig. 3g</t>
  </si>
  <si>
    <t xml:space="preserve">Liver weight </t>
  </si>
  <si>
    <t>0.449353276995199</t>
  </si>
  <si>
    <t>0.000320012059077249</t>
  </si>
  <si>
    <t>0.784414269355608</t>
  </si>
  <si>
    <t>Fig. 4b</t>
  </si>
  <si>
    <t>Lpin1</t>
  </si>
  <si>
    <t>Lpin2</t>
  </si>
  <si>
    <t>No</t>
  </si>
  <si>
    <t>Yes</t>
  </si>
  <si>
    <t>Acaca</t>
  </si>
  <si>
    <t>Acacb</t>
  </si>
  <si>
    <t>Gpat2</t>
  </si>
  <si>
    <t>Fasn</t>
  </si>
  <si>
    <t>Fig. 4c</t>
  </si>
  <si>
    <t>Srebf1</t>
  </si>
  <si>
    <t>srebf2</t>
  </si>
  <si>
    <t>Rxra</t>
  </si>
  <si>
    <t>Nr1l2</t>
  </si>
  <si>
    <t>Nr1l3</t>
  </si>
  <si>
    <t>Ppargc1a</t>
  </si>
  <si>
    <t>Ppard</t>
  </si>
  <si>
    <t>Mttp</t>
  </si>
  <si>
    <t>Abca1</t>
  </si>
  <si>
    <t>Abcg1</t>
  </si>
  <si>
    <t>liver/athero</t>
    <phoneticPr fontId="2" type="noConversion"/>
  </si>
  <si>
    <t xml:space="preserve">Figures # 5b and 5c </t>
  </si>
  <si>
    <t>Nuclear SREBP1</t>
  </si>
  <si>
    <t>Ldlr-/- vs Ldlr-/-;Diaph1-/-</t>
  </si>
  <si>
    <t>6 vs 6</t>
  </si>
  <si>
    <t>Nuclear SREBP2</t>
  </si>
  <si>
    <t>Nuclear ChREBP</t>
  </si>
  <si>
    <t>Nuclear Diaph1</t>
  </si>
  <si>
    <t>Cytosolic SREBP1</t>
  </si>
  <si>
    <t>Cytosolic SREBP2</t>
  </si>
  <si>
    <t>Cytosolic ChREBP</t>
  </si>
  <si>
    <t>Cytosolic Diaph1</t>
  </si>
  <si>
    <t>Ldlr-/-</t>
  </si>
  <si>
    <t>Ldlr-/-;Diaph1-/-</t>
  </si>
  <si>
    <t>Fig. 5d</t>
  </si>
  <si>
    <t>Liver Srebp1</t>
  </si>
  <si>
    <t>Fig. 5e</t>
  </si>
  <si>
    <t>Body Weight</t>
  </si>
  <si>
    <t>0.921360642485218</t>
  </si>
  <si>
    <t>0.00860829759257927</t>
  </si>
  <si>
    <t>0.0564916267954903</t>
  </si>
  <si>
    <t>Fig. 5f</t>
  </si>
  <si>
    <t>Lean DEXA</t>
  </si>
  <si>
    <t>0.0950926026530135</t>
  </si>
  <si>
    <t>0.01557948533687</t>
  </si>
  <si>
    <t>0.971976537493004</t>
  </si>
  <si>
    <t>Fig. 5g</t>
  </si>
  <si>
    <t>Fat DEXA</t>
  </si>
  <si>
    <t>0.375005120027587</t>
  </si>
  <si>
    <t>0.0778365494332988</t>
  </si>
  <si>
    <t>0.102490474969914</t>
  </si>
  <si>
    <t>Fig. 5h</t>
  </si>
  <si>
    <t>Day 1</t>
  </si>
  <si>
    <t>Passesd normality test</t>
  </si>
  <si>
    <t>Caloric intake (KCal/day)</t>
  </si>
  <si>
    <t>0.74163363994411</t>
  </si>
  <si>
    <t>0.555947191090537</t>
  </si>
  <si>
    <t>Day 2</t>
  </si>
  <si>
    <t>Day 3</t>
  </si>
  <si>
    <t>0.031044916874573</t>
  </si>
  <si>
    <t>0.842491269715187</t>
  </si>
  <si>
    <t>0.0021898393368649</t>
  </si>
  <si>
    <t>0.298407284176136</t>
  </si>
  <si>
    <t>0.0970837325633797</t>
  </si>
  <si>
    <t>0.146970854351175</t>
  </si>
  <si>
    <t>2.0827 +/- 0.4303</t>
  </si>
  <si>
    <t>Ldlr-/-;Diaph1-/-</t>
    <phoneticPr fontId="2" type="noConversion"/>
  </si>
  <si>
    <t>akt ser473/akt</t>
    <phoneticPr fontId="2" type="noConversion"/>
  </si>
  <si>
    <t>1 +/- 0.4298</t>
  </si>
  <si>
    <t>1.2579 +/- 0.1226</t>
  </si>
  <si>
    <t>akt</t>
    <phoneticPr fontId="2" type="noConversion"/>
  </si>
  <si>
    <t>1 +/- 0.1367</t>
  </si>
  <si>
    <t>2.7434 +/- 0.4249</t>
  </si>
  <si>
    <t>akt ser473</t>
    <phoneticPr fontId="2" type="noConversion"/>
  </si>
  <si>
    <t>1 +/- 0.3917</t>
  </si>
  <si>
    <t>2.3168 +/- 0.7762</t>
  </si>
  <si>
    <t>p65 ser536/p65</t>
    <phoneticPr fontId="2" type="noConversion"/>
  </si>
  <si>
    <t>1 +/- 0.4155</t>
  </si>
  <si>
    <t>1.7594 +/- 0.1693</t>
  </si>
  <si>
    <t>p65</t>
    <phoneticPr fontId="2" type="noConversion"/>
  </si>
  <si>
    <t>1 +/- 0.1732</t>
  </si>
  <si>
    <t>5.8707 +/- 2.0411</t>
  </si>
  <si>
    <t>p65 ser536</t>
    <phoneticPr fontId="2" type="noConversion"/>
  </si>
  <si>
    <t>1 +/- 0.1893</t>
  </si>
  <si>
    <t>7e-04 +/- 0</t>
  </si>
  <si>
    <t>Diaph1</t>
    <phoneticPr fontId="2" type="noConversion"/>
  </si>
  <si>
    <t>1 +/- 0.1769</t>
  </si>
  <si>
    <t>Ldlr-/- vs Ldlr-/-;Diaph7-/-</t>
  </si>
  <si>
    <t>Ldlr-/- vs Ldlr-/-;Diaph6-/-</t>
  </si>
  <si>
    <t>Ldlr-/- vs Ldlr-/-;Diaph5-/-</t>
  </si>
  <si>
    <t>Ldlr-/- vs Ldlr-/-;Diaph4-/-</t>
  </si>
  <si>
    <t>Ldlr-/- vs Ldlr-/-;Diaph3-/-</t>
  </si>
  <si>
    <t>Ldlr-/- vs Ldlr-/-;Diaph2-/-</t>
  </si>
  <si>
    <t>Ldlr-/- vs Ldlr-/-;Diaph1-/-</t>
    <phoneticPr fontId="2" type="noConversion"/>
  </si>
  <si>
    <t>Statistic Test done</t>
    <phoneticPr fontId="2" type="noConversion"/>
  </si>
  <si>
    <t xml:space="preserve">Statistics Table </t>
    <phoneticPr fontId="2" type="noConversion"/>
  </si>
  <si>
    <t>Figure # 6A</t>
  </si>
  <si>
    <t>Experiement:</t>
  </si>
  <si>
    <t>4.4342 +/- 0.5438</t>
  </si>
  <si>
    <t>COFILIN Ser3/COFILIN</t>
  </si>
  <si>
    <t>1 +/- 0.077</t>
  </si>
  <si>
    <t>1.1485 +/- 0.1138</t>
  </si>
  <si>
    <t>COFILIN</t>
  </si>
  <si>
    <t>1 +/- 0.0994</t>
  </si>
  <si>
    <t>4.9011 +/- 0.4463</t>
  </si>
  <si>
    <t>COFILIN Ser3</t>
  </si>
  <si>
    <t>1 +/- 0.1442</t>
  </si>
  <si>
    <t>0.9103 +/- 0.0865</t>
  </si>
  <si>
    <t>ROCK1</t>
  </si>
  <si>
    <t>1 +/- 0.1149</t>
  </si>
  <si>
    <t>0.9765 +/- 0.1469</t>
  </si>
  <si>
    <t>AMPKa Thr172/AMPKa</t>
  </si>
  <si>
    <t>1 +/- 0.0925</t>
  </si>
  <si>
    <t>1.205 +/- 0.0621</t>
  </si>
  <si>
    <t>AMPKa</t>
  </si>
  <si>
    <t>1 +/- 0.0497</t>
  </si>
  <si>
    <t>1.1974 +/- 0.2013</t>
  </si>
  <si>
    <t>AMPKa Thr172</t>
  </si>
  <si>
    <t>1 +/- 0.0854</t>
  </si>
  <si>
    <t>Figure # 6C</t>
  </si>
  <si>
    <t>0.8899 +/- 0.1514</t>
  </si>
  <si>
    <t>LIMK1 Thr508/LIMK1</t>
  </si>
  <si>
    <t>1 +/- 0.2093</t>
  </si>
  <si>
    <t>1.283 +/- 0.0862</t>
  </si>
  <si>
    <t>LIMK1</t>
  </si>
  <si>
    <t>1 +/- 0.0935</t>
  </si>
  <si>
    <t>1.1786 +/- 0.253</t>
  </si>
  <si>
    <t>LIMK1 Thr508</t>
  </si>
  <si>
    <t>1 +/- 0.2132</t>
  </si>
  <si>
    <t>1.7745 +/- 0.1506</t>
  </si>
  <si>
    <t>ROCK1 cs top</t>
  </si>
  <si>
    <t>1 +/- 0.157</t>
  </si>
  <si>
    <t>1.1997 +/- 0.0394</t>
  </si>
  <si>
    <t>ROCK1 cs dif</t>
  </si>
  <si>
    <t>1 +/- 0.0946</t>
  </si>
  <si>
    <t>1.6466 +/- 0.2869</t>
  </si>
  <si>
    <t>ROCK1 sc top</t>
  </si>
  <si>
    <t>1 +/- 0.2072</t>
  </si>
  <si>
    <t>0.7424 +/- 0.1637</t>
  </si>
  <si>
    <t>p65 Ser536/p65 (second round)</t>
  </si>
  <si>
    <t>1 +/- 0.3568</t>
  </si>
  <si>
    <t>1.3684 +/- 0.2146</t>
  </si>
  <si>
    <t>p65 (second round)</t>
  </si>
  <si>
    <t>1 +/- 0.1849</t>
  </si>
  <si>
    <t>1.4141 +/- 0.4297</t>
  </si>
  <si>
    <t>p65 Ser536 (second round)</t>
  </si>
  <si>
    <t>1 +/- 0.2153</t>
  </si>
  <si>
    <t>Variable</t>
    <phoneticPr fontId="1" type="noConversion"/>
  </si>
  <si>
    <t>Statistic Test done</t>
    <phoneticPr fontId="1" type="noConversion"/>
  </si>
  <si>
    <t xml:space="preserve">Statistics Table </t>
    <phoneticPr fontId="1" type="noConversion"/>
  </si>
  <si>
    <t>Figures #  6D and 6E</t>
  </si>
  <si>
    <t>1.2527 +/- 0.2715</t>
  </si>
  <si>
    <t>Ldlr-/-;Diaph1-/-</t>
    <phoneticPr fontId="1" type="noConversion"/>
  </si>
  <si>
    <t>SSH1 Ser978/SSH1 in vitro</t>
  </si>
  <si>
    <t>1 +/- 0.1066</t>
  </si>
  <si>
    <t>Ldlr-/-</t>
    <phoneticPr fontId="1" type="noConversion"/>
  </si>
  <si>
    <t>1.2841 +/- 0.1574</t>
  </si>
  <si>
    <t>SSH1 Ser978/SSH1 in vivo</t>
  </si>
  <si>
    <t>1.0558 +/- 0.0818</t>
  </si>
  <si>
    <t xml:space="preserve">Figure # 6F </t>
  </si>
  <si>
    <t>Fig. 7b</t>
  </si>
  <si>
    <r>
      <t>Diaph1 si</t>
    </r>
    <r>
      <rPr>
        <sz val="12"/>
        <color rgb="FF000000"/>
        <rFont val="Calibri"/>
        <family val="2"/>
        <scheme val="minor"/>
      </rPr>
      <t> </t>
    </r>
    <r>
      <rPr>
        <i/>
        <sz val="12"/>
        <color rgb="FF000000"/>
        <rFont val="Calibri"/>
        <family val="2"/>
        <scheme val="minor"/>
      </rPr>
      <t>vs scr si</t>
    </r>
  </si>
  <si>
    <t xml:space="preserve">wilcoxon rank-sum test	</t>
  </si>
  <si>
    <t>DIAPH1/GAPDH</t>
  </si>
  <si>
    <t>scr si</t>
  </si>
  <si>
    <t>Diaph1 si</t>
  </si>
  <si>
    <t>Fig. 7c</t>
  </si>
  <si>
    <t>Cofilin Ser3/Cofilin</t>
  </si>
  <si>
    <t>Fig. 7d</t>
  </si>
  <si>
    <t>SSH1 Ser978/SSH1</t>
  </si>
  <si>
    <t>Fig. 7e</t>
  </si>
  <si>
    <t>ROCK1/GAPDH</t>
  </si>
  <si>
    <t>Fig. 7f</t>
  </si>
  <si>
    <t>Fig. 7g</t>
  </si>
  <si>
    <t xml:space="preserve">Phallodin stain Hepa 1-6 cells (FBS) </t>
  </si>
  <si>
    <t>Scramble si</t>
  </si>
  <si>
    <t>0.751394527840497</t>
  </si>
  <si>
    <t>0.0266769159228348</t>
  </si>
  <si>
    <t>0.524280259476758</t>
  </si>
  <si>
    <t>Fig. 8a</t>
  </si>
  <si>
    <t>DIAPH1/LaminAC</t>
  </si>
  <si>
    <t>ChREBP/LaminAC</t>
  </si>
  <si>
    <t>SREBP1/LaminAC</t>
  </si>
  <si>
    <t>Fig. 8d</t>
  </si>
  <si>
    <r>
      <t>LatB + HPCD</t>
    </r>
    <r>
      <rPr>
        <sz val="12"/>
        <color rgb="FF000000"/>
        <rFont val="Calibri"/>
        <family val="2"/>
        <scheme val="minor"/>
      </rPr>
      <t> </t>
    </r>
    <r>
      <rPr>
        <i/>
        <sz val="12"/>
        <color rgb="FF000000"/>
        <rFont val="Calibri"/>
        <family val="2"/>
        <scheme val="minor"/>
      </rPr>
      <t>vs HPCD</t>
    </r>
  </si>
  <si>
    <t>HPCD</t>
  </si>
  <si>
    <t>LatB + HPCD</t>
  </si>
  <si>
    <t>Fig. 8e</t>
  </si>
  <si>
    <t>Relative mRNA expression (Ager/Hprt)</t>
  </si>
  <si>
    <t>Statistical result of Ager levels in LDLr_DiaphKO</t>
  </si>
  <si>
    <t>Groups</t>
  </si>
  <si>
    <t>LDLrKO vs LDLr/Diaph1KO</t>
  </si>
  <si>
    <t>4 vs 4</t>
  </si>
  <si>
    <t>Normality result of Ager levels in LDLr_DiaphKO</t>
  </si>
  <si>
    <t>LDLrKO</t>
  </si>
  <si>
    <t>1 +/- 0.0614</t>
  </si>
  <si>
    <t>LDLr/Diaph1KO</t>
  </si>
  <si>
    <t>0.3467 +/- 0.1656</t>
  </si>
  <si>
    <t>Fig. 8f</t>
  </si>
  <si>
    <t xml:space="preserve">6 hours timepoint </t>
    <phoneticPr fontId="3" type="noConversion"/>
  </si>
  <si>
    <t>Figure# 8f</t>
  </si>
  <si>
    <t>Scramble si Vehicle vs Diaph1 si Vehicle</t>
  </si>
  <si>
    <t>Scramble si CML vs Diaph1 si CML</t>
  </si>
  <si>
    <t>Scramble si Vehicle vs Scramble si CML</t>
  </si>
  <si>
    <t>Diaph1 si Vehicle vs Diaph1 si CML</t>
  </si>
  <si>
    <t>Scramble si Vehicle</t>
  </si>
  <si>
    <t>56.78 +/- 2.4803</t>
  </si>
  <si>
    <t>Diaph1 si Vehicle</t>
  </si>
  <si>
    <t>34.0955 +/- 2.2636</t>
  </si>
  <si>
    <t>Scramble si CML</t>
  </si>
  <si>
    <t>99.2169 +/- 4.3401</t>
  </si>
  <si>
    <t>Diaph1 si CML</t>
  </si>
  <si>
    <t>80.2258 +/- 4.06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Arial"/>
      <family val="2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vertAlign val="superscript"/>
      <sz val="12"/>
      <color theme="1"/>
      <name val="Calibri"/>
      <family val="2"/>
    </font>
    <font>
      <sz val="11"/>
      <color theme="1"/>
      <name val="Calibri"/>
      <family val="2"/>
    </font>
    <font>
      <i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sz val="12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4" fillId="0" borderId="0" xfId="0" applyFont="1" applyBorder="1"/>
    <xf numFmtId="0" fontId="3" fillId="0" borderId="1" xfId="0" applyFont="1" applyBorder="1"/>
    <xf numFmtId="0" fontId="3" fillId="0" borderId="0" xfId="0" applyFont="1"/>
    <xf numFmtId="0" fontId="2" fillId="0" borderId="0" xfId="0" applyFont="1"/>
    <xf numFmtId="0" fontId="7" fillId="0" borderId="0" xfId="0" applyFont="1" applyBorder="1"/>
    <xf numFmtId="0" fontId="2" fillId="0" borderId="0" xfId="0" applyFont="1" applyAlignment="1">
      <alignment horizontal="center"/>
    </xf>
    <xf numFmtId="0" fontId="7" fillId="0" borderId="6" xfId="0" applyFont="1" applyBorder="1" applyAlignment="1">
      <alignment horizontal="center"/>
    </xf>
    <xf numFmtId="0" fontId="4" fillId="0" borderId="2" xfId="0" applyFont="1" applyBorder="1"/>
    <xf numFmtId="0" fontId="4" fillId="0" borderId="7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8" fillId="0" borderId="0" xfId="0" applyFont="1"/>
    <xf numFmtId="0" fontId="9" fillId="0" borderId="11" xfId="0" applyFont="1" applyBorder="1" applyAlignment="1">
      <alignment horizontal="center"/>
    </xf>
    <xf numFmtId="11" fontId="9" fillId="0" borderId="1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0" xfId="0" applyFont="1"/>
    <xf numFmtId="0" fontId="9" fillId="0" borderId="0" xfId="0" applyFont="1"/>
    <xf numFmtId="164" fontId="9" fillId="0" borderId="0" xfId="0" applyNumberFormat="1" applyFont="1"/>
    <xf numFmtId="164" fontId="10" fillId="0" borderId="0" xfId="0" applyNumberFormat="1" applyFont="1" applyBorder="1"/>
    <xf numFmtId="0" fontId="1" fillId="0" borderId="0" xfId="0" applyFont="1" applyBorder="1"/>
    <xf numFmtId="0" fontId="7" fillId="0" borderId="0" xfId="0" applyFont="1" applyBorder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165" fontId="1" fillId="0" borderId="0" xfId="0" applyNumberFormat="1" applyFont="1" applyBorder="1"/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9" fillId="0" borderId="2" xfId="0" applyFont="1" applyBorder="1"/>
    <xf numFmtId="0" fontId="1" fillId="0" borderId="2" xfId="0" applyFont="1" applyBorder="1"/>
    <xf numFmtId="0" fontId="9" fillId="0" borderId="7" xfId="0" applyFont="1" applyBorder="1"/>
    <xf numFmtId="0" fontId="11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0" fontId="12" fillId="0" borderId="12" xfId="0" applyFont="1" applyBorder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0" fontId="16" fillId="0" borderId="2" xfId="0" applyFont="1" applyBorder="1" applyAlignment="1">
      <alignment horizontal="center"/>
    </xf>
    <xf numFmtId="0" fontId="17" fillId="0" borderId="0" xfId="0" applyFont="1" applyAlignment="1">
      <alignment vertical="center"/>
    </xf>
    <xf numFmtId="0" fontId="13" fillId="0" borderId="0" xfId="0" applyFont="1" applyAlignment="1">
      <alignment horizontal="center"/>
    </xf>
    <xf numFmtId="0" fontId="16" fillId="0" borderId="7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Fill="1"/>
    <xf numFmtId="164" fontId="1" fillId="0" borderId="0" xfId="0" applyNumberFormat="1" applyFont="1"/>
    <xf numFmtId="0" fontId="1" fillId="0" borderId="0" xfId="0" applyFont="1" applyFill="1" applyBorder="1"/>
    <xf numFmtId="0" fontId="18" fillId="0" borderId="0" xfId="0" applyFont="1" applyFill="1" applyBorder="1"/>
    <xf numFmtId="0" fontId="3" fillId="0" borderId="0" xfId="0" applyFont="1" applyAlignment="1">
      <alignment horizontal="right"/>
    </xf>
    <xf numFmtId="0" fontId="3" fillId="0" borderId="0" xfId="0" applyFont="1" applyFill="1"/>
    <xf numFmtId="0" fontId="3" fillId="0" borderId="0" xfId="0" applyFont="1" applyAlignment="1">
      <alignment horizontal="center"/>
    </xf>
    <xf numFmtId="0" fontId="3" fillId="2" borderId="11" xfId="0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0" fontId="18" fillId="0" borderId="0" xfId="0" applyFont="1" applyBorder="1"/>
    <xf numFmtId="165" fontId="1" fillId="0" borderId="2" xfId="0" applyNumberFormat="1" applyFont="1" applyBorder="1"/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165" fontId="1" fillId="0" borderId="7" xfId="0" applyNumberFormat="1" applyFont="1" applyBorder="1"/>
    <xf numFmtId="0" fontId="9" fillId="0" borderId="11" xfId="0" applyFont="1" applyBorder="1" applyAlignment="1">
      <alignment horizontal="left"/>
    </xf>
    <xf numFmtId="0" fontId="1" fillId="0" borderId="11" xfId="0" applyFont="1" applyBorder="1"/>
    <xf numFmtId="0" fontId="1" fillId="0" borderId="11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7" xfId="0" applyBorder="1"/>
    <xf numFmtId="0" fontId="7" fillId="0" borderId="1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5" xfId="0" applyFont="1" applyBorder="1"/>
    <xf numFmtId="166" fontId="9" fillId="0" borderId="2" xfId="0" applyNumberFormat="1" applyFont="1" applyBorder="1"/>
    <xf numFmtId="0" fontId="3" fillId="0" borderId="14" xfId="0" applyFont="1" applyBorder="1"/>
    <xf numFmtId="0" fontId="3" fillId="0" borderId="0" xfId="0" applyFont="1" applyBorder="1"/>
    <xf numFmtId="0" fontId="9" fillId="0" borderId="1" xfId="0" applyFont="1" applyBorder="1"/>
    <xf numFmtId="166" fontId="9" fillId="0" borderId="7" xfId="0" applyNumberFormat="1" applyFont="1" applyBorder="1"/>
    <xf numFmtId="0" fontId="1" fillId="0" borderId="15" xfId="0" applyFont="1" applyBorder="1"/>
    <xf numFmtId="0" fontId="9" fillId="0" borderId="6" xfId="0" applyFont="1" applyBorder="1"/>
    <xf numFmtId="166" fontId="0" fillId="0" borderId="0" xfId="0" applyNumberFormat="1"/>
    <xf numFmtId="0" fontId="0" fillId="0" borderId="0" xfId="0" applyBorder="1"/>
    <xf numFmtId="0" fontId="9" fillId="0" borderId="3" xfId="0" applyFont="1" applyBorder="1"/>
    <xf numFmtId="0" fontId="9" fillId="0" borderId="8" xfId="0" applyFont="1" applyBorder="1"/>
    <xf numFmtId="0" fontId="8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7" fillId="0" borderId="4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0" xfId="0" applyFont="1" applyFill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1" fillId="0" borderId="8" xfId="0" applyFont="1" applyFill="1" applyBorder="1"/>
    <xf numFmtId="0" fontId="7" fillId="0" borderId="1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/>
    <xf numFmtId="0" fontId="1" fillId="0" borderId="7" xfId="0" applyFont="1" applyFill="1" applyBorder="1" applyAlignment="1">
      <alignment horizontal="left"/>
    </xf>
    <xf numFmtId="0" fontId="1" fillId="0" borderId="7" xfId="0" applyFont="1" applyFill="1" applyBorder="1"/>
    <xf numFmtId="0" fontId="9" fillId="0" borderId="2" xfId="0" applyFont="1" applyFill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9" fillId="0" borderId="5" xfId="0" applyFont="1" applyBorder="1"/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6" fillId="0" borderId="1" xfId="0" applyFont="1" applyBorder="1"/>
    <xf numFmtId="0" fontId="9" fillId="0" borderId="0" xfId="0" applyFont="1" applyBorder="1"/>
    <xf numFmtId="0" fontId="0" fillId="0" borderId="11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9" fillId="3" borderId="11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20" fillId="0" borderId="0" xfId="0" applyFont="1"/>
    <xf numFmtId="164" fontId="20" fillId="0" borderId="0" xfId="0" applyNumberFormat="1" applyFont="1"/>
    <xf numFmtId="164" fontId="21" fillId="0" borderId="0" xfId="0" applyNumberFormat="1" applyFont="1" applyBorder="1"/>
    <xf numFmtId="0" fontId="22" fillId="0" borderId="0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165" fontId="1" fillId="0" borderId="3" xfId="0" applyNumberFormat="1" applyFont="1" applyBorder="1"/>
    <xf numFmtId="165" fontId="1" fillId="0" borderId="8" xfId="0" applyNumberFormat="1" applyFont="1" applyBorder="1"/>
    <xf numFmtId="0" fontId="0" fillId="0" borderId="8" xfId="0" applyBorder="1" applyAlignment="1">
      <alignment vertical="center"/>
    </xf>
    <xf numFmtId="0" fontId="7" fillId="0" borderId="4" xfId="0" applyFont="1" applyBorder="1"/>
    <xf numFmtId="0" fontId="1" fillId="0" borderId="1" xfId="0" applyFont="1" applyBorder="1"/>
    <xf numFmtId="0" fontId="9" fillId="0" borderId="2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164" fontId="21" fillId="0" borderId="0" xfId="0" applyNumberFormat="1" applyFont="1"/>
    <xf numFmtId="0" fontId="22" fillId="0" borderId="0" xfId="0" applyFont="1" applyAlignment="1">
      <alignment horizontal="center" vertical="center"/>
    </xf>
    <xf numFmtId="0" fontId="7" fillId="0" borderId="0" xfId="0" applyFont="1"/>
    <xf numFmtId="0" fontId="4" fillId="0" borderId="0" xfId="0" applyFont="1"/>
    <xf numFmtId="165" fontId="1" fillId="0" borderId="0" xfId="0" applyNumberFormat="1" applyFont="1"/>
    <xf numFmtId="0" fontId="0" fillId="0" borderId="0" xfId="0" applyFont="1"/>
    <xf numFmtId="0" fontId="3" fillId="0" borderId="1" xfId="0" applyFont="1" applyBorder="1" applyAlignment="1">
      <alignment wrapText="1"/>
    </xf>
    <xf numFmtId="0" fontId="23" fillId="0" borderId="2" xfId="0" applyFont="1" applyBorder="1"/>
    <xf numFmtId="0" fontId="23" fillId="0" borderId="7" xfId="0" applyFont="1" applyBorder="1"/>
    <xf numFmtId="0" fontId="23" fillId="0" borderId="0" xfId="0" applyFont="1"/>
    <xf numFmtId="0" fontId="13" fillId="0" borderId="12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13" fillId="3" borderId="0" xfId="0" applyFont="1" applyFill="1" applyAlignment="1">
      <alignment vertical="center" wrapText="1"/>
    </xf>
    <xf numFmtId="0" fontId="0" fillId="0" borderId="0" xfId="0" applyFont="1" applyAlignment="1"/>
    <xf numFmtId="0" fontId="0" fillId="0" borderId="0" xfId="0" applyAlignment="1"/>
    <xf numFmtId="0" fontId="0" fillId="0" borderId="11" xfId="0" applyFont="1" applyBorder="1" applyAlignment="1"/>
    <xf numFmtId="11" fontId="9" fillId="0" borderId="11" xfId="0" applyNumberFormat="1" applyFont="1" applyBorder="1" applyAlignment="1"/>
    <xf numFmtId="0" fontId="0" fillId="0" borderId="1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R12"/>
  <sheetViews>
    <sheetView tabSelected="1" zoomScale="96" zoomScaleNormal="96" workbookViewId="0">
      <selection activeCell="B15" sqref="B15"/>
    </sheetView>
  </sheetViews>
  <sheetFormatPr defaultColWidth="8.796875" defaultRowHeight="16.149999999999999" x14ac:dyDescent="0.35"/>
  <cols>
    <col min="1" max="1" width="15.296875" style="4" bestFit="1" customWidth="1"/>
    <col min="2" max="2" width="18.296875" style="4" bestFit="1" customWidth="1"/>
    <col min="3" max="5" width="9.296875" style="4" bestFit="1" customWidth="1"/>
    <col min="6" max="7" width="9" style="4" bestFit="1" customWidth="1"/>
    <col min="8" max="8" width="9.296875" style="4" bestFit="1" customWidth="1"/>
    <col min="9" max="9" width="8.796875" style="4"/>
    <col min="10" max="10" width="8.796875" style="4" customWidth="1"/>
    <col min="11" max="11" width="9.5" style="4" customWidth="1"/>
    <col min="12" max="12" width="9.796875" style="4" bestFit="1" customWidth="1"/>
    <col min="13" max="16" width="9.796875" style="4" customWidth="1"/>
    <col min="17" max="17" width="3.5" style="4" customWidth="1"/>
    <col min="18" max="18" width="16.19921875" style="4" customWidth="1"/>
    <col min="19" max="19" width="22.296875" style="6" customWidth="1"/>
    <col min="20" max="20" width="13.19921875" style="6" customWidth="1"/>
    <col min="21" max="21" width="14.5" style="6" customWidth="1"/>
    <col min="22" max="22" width="33.796875" style="4" customWidth="1"/>
    <col min="23" max="23" width="14.5" style="4" customWidth="1"/>
    <col min="24" max="16384" width="8.796875" style="4"/>
  </cols>
  <sheetData>
    <row r="1" spans="1:70" x14ac:dyDescent="0.35">
      <c r="A1" s="3" t="s">
        <v>10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/>
      <c r="N1" s="21"/>
      <c r="O1" s="21"/>
      <c r="P1" s="21"/>
      <c r="Q1" s="21"/>
      <c r="R1" s="163" t="s">
        <v>4</v>
      </c>
      <c r="S1" s="164"/>
      <c r="T1" s="165"/>
      <c r="U1" s="24"/>
      <c r="V1" s="25"/>
      <c r="W1" s="26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</row>
    <row r="2" spans="1:70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166" t="s">
        <v>3</v>
      </c>
      <c r="S2" s="167"/>
      <c r="T2" s="168"/>
      <c r="U2" s="5"/>
      <c r="V2" s="13" t="s">
        <v>22</v>
      </c>
      <c r="W2" s="14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</row>
    <row r="3" spans="1:70" x14ac:dyDescent="0.3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10" t="s">
        <v>0</v>
      </c>
      <c r="S3" s="11" t="s">
        <v>23</v>
      </c>
      <c r="T3" s="12" t="s">
        <v>8</v>
      </c>
      <c r="U3" s="5"/>
      <c r="V3" s="18" t="s">
        <v>5</v>
      </c>
      <c r="W3" s="19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</row>
    <row r="4" spans="1:70" ht="17.850000000000001" x14ac:dyDescent="0.35">
      <c r="A4" s="2" t="s">
        <v>19</v>
      </c>
      <c r="B4" s="8" t="s">
        <v>6</v>
      </c>
      <c r="C4" s="22">
        <v>12.70493907</v>
      </c>
      <c r="D4" s="22">
        <v>15.41083259</v>
      </c>
      <c r="E4" s="22">
        <v>16.035265379999998</v>
      </c>
      <c r="F4" s="22">
        <v>12.63671864</v>
      </c>
      <c r="G4" s="22">
        <v>19.093218610000001</v>
      </c>
      <c r="H4" s="22">
        <v>17.532126890000001</v>
      </c>
      <c r="I4" s="22">
        <v>19.227782749999999</v>
      </c>
      <c r="J4" s="22">
        <v>21.78656792</v>
      </c>
      <c r="K4" s="22">
        <v>20.891394439999999</v>
      </c>
      <c r="L4" s="22">
        <v>14.5476756</v>
      </c>
      <c r="M4" s="22">
        <v>16.70528818</v>
      </c>
      <c r="N4" s="22">
        <v>15.764020329999999</v>
      </c>
      <c r="O4" s="22">
        <v>22.01378652</v>
      </c>
      <c r="P4" s="22"/>
      <c r="Q4" s="21"/>
      <c r="R4" s="16">
        <v>0.52636070000000001</v>
      </c>
      <c r="S4" s="25" t="s">
        <v>9</v>
      </c>
      <c r="T4" s="27" t="s">
        <v>2</v>
      </c>
      <c r="U4" s="25"/>
      <c r="V4" s="20" t="s">
        <v>0</v>
      </c>
      <c r="W4" s="16">
        <v>2.203711E-4</v>
      </c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</row>
    <row r="5" spans="1:70" ht="17.850000000000001" x14ac:dyDescent="0.35">
      <c r="A5" s="28"/>
      <c r="B5" s="9" t="s">
        <v>7</v>
      </c>
      <c r="C5" s="22">
        <v>11.85120914</v>
      </c>
      <c r="D5" s="22">
        <v>10.226066510000001</v>
      </c>
      <c r="E5" s="22">
        <v>11.213869649999999</v>
      </c>
      <c r="F5" s="22">
        <v>12.69194652</v>
      </c>
      <c r="G5" s="22">
        <v>14.072695510000001</v>
      </c>
      <c r="H5" s="22">
        <v>12.992385369999999</v>
      </c>
      <c r="I5" s="22">
        <v>11.695716539999999</v>
      </c>
      <c r="J5" s="22">
        <v>16.359115370000001</v>
      </c>
      <c r="K5" s="22">
        <v>18.324674949999999</v>
      </c>
      <c r="L5" s="22">
        <v>13.68835816</v>
      </c>
      <c r="M5" s="22">
        <v>8.9954751860000002</v>
      </c>
      <c r="N5" s="22">
        <v>8.9303083399999998</v>
      </c>
      <c r="O5" s="22">
        <v>5.7294865379999997</v>
      </c>
      <c r="P5" s="22">
        <v>11.21007429</v>
      </c>
      <c r="Q5" s="21"/>
      <c r="R5" s="34">
        <v>0.97556880000000001</v>
      </c>
      <c r="S5" s="29" t="s">
        <v>9</v>
      </c>
      <c r="T5" s="30" t="s">
        <v>2</v>
      </c>
      <c r="U5" s="25"/>
      <c r="V5" s="7" t="s">
        <v>1</v>
      </c>
      <c r="W5" s="31" t="s">
        <v>20</v>
      </c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</row>
    <row r="6" spans="1:70" x14ac:dyDescent="0.35">
      <c r="A6" s="25"/>
      <c r="B6" s="1"/>
      <c r="C6" s="32"/>
      <c r="D6" s="32"/>
      <c r="E6" s="32"/>
      <c r="F6" s="32"/>
      <c r="G6" s="32"/>
      <c r="H6" s="32"/>
      <c r="I6" s="21"/>
      <c r="J6" s="25"/>
      <c r="K6" s="25"/>
      <c r="L6" s="25"/>
      <c r="M6" s="25"/>
      <c r="N6" s="25"/>
      <c r="O6" s="25"/>
      <c r="P6" s="25"/>
      <c r="Q6" s="25"/>
      <c r="R6" s="167"/>
      <c r="S6" s="167"/>
      <c r="T6" s="33"/>
      <c r="U6" s="33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</row>
    <row r="7" spans="1:70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33"/>
      <c r="T7" s="33"/>
      <c r="U7" s="33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</row>
    <row r="8" spans="1:70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33"/>
      <c r="T8" s="33"/>
      <c r="U8" s="33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</row>
    <row r="9" spans="1:70" x14ac:dyDescent="0.35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33"/>
      <c r="T9" s="33"/>
      <c r="U9" s="33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</row>
    <row r="10" spans="1:70" x14ac:dyDescent="0.3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33"/>
      <c r="T10" s="33"/>
      <c r="U10" s="33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</row>
    <row r="11" spans="1:70" x14ac:dyDescent="0.3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33"/>
      <c r="T11" s="33"/>
      <c r="U11" s="33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</row>
    <row r="12" spans="1:70" x14ac:dyDescent="0.35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33"/>
      <c r="T12" s="33"/>
      <c r="U12" s="33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</row>
  </sheetData>
  <mergeCells count="3">
    <mergeCell ref="R1:T1"/>
    <mergeCell ref="R2:T2"/>
    <mergeCell ref="R6:S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72ECE-051D-4ABF-84A8-86ED339A9CD0}">
  <dimension ref="A1:V6"/>
  <sheetViews>
    <sheetView topLeftCell="L1" zoomScale="96" zoomScaleNormal="96" workbookViewId="0">
      <selection activeCell="G14" sqref="G14"/>
    </sheetView>
  </sheetViews>
  <sheetFormatPr defaultColWidth="8.796875" defaultRowHeight="16.149999999999999" x14ac:dyDescent="0.35"/>
  <cols>
    <col min="1" max="1" width="15.296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9" width="8.796875" style="21"/>
    <col min="10" max="10" width="8.796875" style="21" customWidth="1"/>
    <col min="11" max="11" width="20.69921875" style="21" bestFit="1" customWidth="1"/>
    <col min="12" max="12" width="9.796875" style="21" bestFit="1" customWidth="1"/>
    <col min="13" max="15" width="9.796875" style="21" customWidth="1"/>
    <col min="16" max="16" width="3.3984375" style="21" customWidth="1"/>
    <col min="17" max="17" width="16.09765625" style="21" customWidth="1"/>
    <col min="18" max="18" width="22.296875" style="33" customWidth="1"/>
    <col min="19" max="19" width="13.09765625" style="33" customWidth="1"/>
    <col min="20" max="20" width="14.3984375" style="33" customWidth="1"/>
    <col min="21" max="21" width="33.796875" style="21" customWidth="1"/>
    <col min="22" max="22" width="14.3984375" style="21" customWidth="1"/>
    <col min="23" max="16384" width="8.796875" style="21"/>
  </cols>
  <sheetData>
    <row r="1" spans="1:22" x14ac:dyDescent="0.35">
      <c r="A1" s="3" t="s">
        <v>149</v>
      </c>
      <c r="C1" s="22"/>
      <c r="D1" s="22"/>
      <c r="E1" s="22"/>
      <c r="F1" s="22"/>
      <c r="G1" s="22"/>
      <c r="I1" s="23"/>
      <c r="Q1" s="163" t="s">
        <v>4</v>
      </c>
      <c r="R1" s="164"/>
      <c r="S1" s="165"/>
      <c r="T1" s="24"/>
      <c r="U1" s="25"/>
      <c r="V1" s="26"/>
    </row>
    <row r="2" spans="1:22" ht="17.850000000000001" x14ac:dyDescent="0.35">
      <c r="Q2" s="166" t="s">
        <v>3</v>
      </c>
      <c r="R2" s="167"/>
      <c r="S2" s="168"/>
      <c r="T2" s="5"/>
      <c r="U2" s="13" t="s">
        <v>22</v>
      </c>
      <c r="V2" s="14"/>
    </row>
    <row r="3" spans="1:22" x14ac:dyDescent="0.35">
      <c r="Q3" s="10" t="s">
        <v>0</v>
      </c>
      <c r="R3" s="11" t="s">
        <v>23</v>
      </c>
      <c r="S3" s="12" t="s">
        <v>8</v>
      </c>
      <c r="T3" s="5"/>
      <c r="U3" s="36" t="s">
        <v>5</v>
      </c>
      <c r="V3" s="38"/>
    </row>
    <row r="4" spans="1:22" ht="17.850000000000001" x14ac:dyDescent="0.35">
      <c r="A4" s="2" t="s">
        <v>150</v>
      </c>
      <c r="B4" s="8" t="s">
        <v>6</v>
      </c>
      <c r="C4" s="42">
        <v>84.555800000000005</v>
      </c>
      <c r="D4" s="42">
        <v>80.250900000000001</v>
      </c>
      <c r="E4" s="42">
        <v>77.168899999999994</v>
      </c>
      <c r="F4" s="42">
        <v>89.066800000000001</v>
      </c>
      <c r="G4" s="67"/>
      <c r="H4" s="67"/>
      <c r="I4" s="43"/>
      <c r="J4" s="43"/>
      <c r="K4" s="43"/>
      <c r="L4" s="43"/>
      <c r="M4" s="43"/>
      <c r="N4" s="43"/>
      <c r="O4" s="35"/>
      <c r="Q4" s="68">
        <v>0.96230387187498201</v>
      </c>
      <c r="R4" s="25" t="s">
        <v>9</v>
      </c>
      <c r="S4" s="27" t="s">
        <v>2</v>
      </c>
      <c r="T4" s="25"/>
      <c r="U4" s="39" t="s">
        <v>0</v>
      </c>
      <c r="V4" s="69">
        <v>2.4164947692447499E-3</v>
      </c>
    </row>
    <row r="5" spans="1:22" ht="17.850000000000001" x14ac:dyDescent="0.35">
      <c r="A5" s="28"/>
      <c r="B5" s="9" t="s">
        <v>7</v>
      </c>
      <c r="C5" s="44">
        <v>1.0679000000000001</v>
      </c>
      <c r="D5" s="44">
        <v>2.0733000000000001</v>
      </c>
      <c r="E5" s="44">
        <v>7.3200000000000001E-2</v>
      </c>
      <c r="F5" s="44">
        <v>1.0703</v>
      </c>
      <c r="G5" s="70"/>
      <c r="H5" s="70"/>
      <c r="I5" s="29"/>
      <c r="J5" s="29"/>
      <c r="K5" s="29"/>
      <c r="L5" s="29"/>
      <c r="M5" s="29"/>
      <c r="N5" s="29"/>
      <c r="O5" s="30"/>
      <c r="Q5" s="28">
        <v>0.22953992532320699</v>
      </c>
      <c r="R5" s="29" t="s">
        <v>9</v>
      </c>
      <c r="S5" s="30" t="s">
        <v>2</v>
      </c>
      <c r="T5" s="25"/>
      <c r="U5" s="7" t="s">
        <v>1</v>
      </c>
      <c r="V5" s="31" t="s">
        <v>37</v>
      </c>
    </row>
    <row r="6" spans="1:22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25"/>
      <c r="O6" s="25"/>
      <c r="P6" s="25"/>
      <c r="Q6" s="167"/>
      <c r="R6" s="167"/>
    </row>
  </sheetData>
  <mergeCells count="3">
    <mergeCell ref="Q1:S1"/>
    <mergeCell ref="Q2:S2"/>
    <mergeCell ref="Q6:R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74CA7-3DBE-48C2-A2EC-9CA9EEE3CF1C}">
  <dimension ref="A1:S6"/>
  <sheetViews>
    <sheetView topLeftCell="I1" workbookViewId="0">
      <selection activeCell="G14" sqref="G14"/>
    </sheetView>
  </sheetViews>
  <sheetFormatPr defaultColWidth="8.796875" defaultRowHeight="16.149999999999999" x14ac:dyDescent="0.35"/>
  <cols>
    <col min="1" max="1" width="18.6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10" width="8.796875" style="21"/>
    <col min="11" max="11" width="20.69921875" style="21" bestFit="1" customWidth="1"/>
    <col min="12" max="12" width="9.796875" style="21" bestFit="1" customWidth="1"/>
    <col min="13" max="13" width="3.3984375" style="21" customWidth="1"/>
    <col min="14" max="14" width="19.19921875" style="21" bestFit="1" customWidth="1"/>
    <col min="15" max="15" width="21.296875" style="33" customWidth="1"/>
    <col min="16" max="16" width="10" style="33" bestFit="1" customWidth="1"/>
    <col min="17" max="17" width="10.69921875" style="33" customWidth="1"/>
    <col min="18" max="18" width="30" style="21" customWidth="1"/>
    <col min="19" max="19" width="22" style="21" bestFit="1" customWidth="1"/>
    <col min="20" max="16384" width="8.796875" style="21"/>
  </cols>
  <sheetData>
    <row r="1" spans="1:19" x14ac:dyDescent="0.35">
      <c r="A1" s="3" t="s">
        <v>151</v>
      </c>
      <c r="C1" s="22"/>
      <c r="D1" s="22"/>
      <c r="E1" s="22"/>
      <c r="F1" s="22"/>
      <c r="G1" s="22"/>
      <c r="I1" s="23"/>
      <c r="N1" s="163" t="s">
        <v>4</v>
      </c>
      <c r="O1" s="164"/>
      <c r="P1" s="165"/>
      <c r="Q1" s="24"/>
      <c r="R1" s="25"/>
      <c r="S1" s="26"/>
    </row>
    <row r="2" spans="1:19" ht="17.850000000000001" x14ac:dyDescent="0.35">
      <c r="N2" s="166" t="s">
        <v>3</v>
      </c>
      <c r="O2" s="167"/>
      <c r="P2" s="168"/>
      <c r="Q2" s="5"/>
      <c r="R2" s="13" t="s">
        <v>22</v>
      </c>
      <c r="S2" s="14"/>
    </row>
    <row r="3" spans="1:19" x14ac:dyDescent="0.35"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</row>
    <row r="4" spans="1:19" ht="17.850000000000001" x14ac:dyDescent="0.35">
      <c r="A4" s="2" t="s">
        <v>152</v>
      </c>
      <c r="B4" s="8" t="s">
        <v>6</v>
      </c>
      <c r="C4" s="42">
        <v>43.2515</v>
      </c>
      <c r="D4" s="42">
        <v>40.657899999999998</v>
      </c>
      <c r="E4" s="42">
        <v>38.751899999999999</v>
      </c>
      <c r="F4" s="42">
        <v>45.948599999999999</v>
      </c>
      <c r="G4" s="67"/>
      <c r="H4" s="67"/>
      <c r="I4" s="43"/>
      <c r="J4" s="43"/>
      <c r="K4" s="43"/>
      <c r="L4" s="35"/>
      <c r="N4" s="71" t="s">
        <v>153</v>
      </c>
      <c r="O4" s="25" t="s">
        <v>9</v>
      </c>
      <c r="P4" s="27" t="s">
        <v>2</v>
      </c>
      <c r="Q4" s="25"/>
      <c r="R4" s="39" t="s">
        <v>0</v>
      </c>
      <c r="S4" s="72" t="s">
        <v>154</v>
      </c>
    </row>
    <row r="5" spans="1:19" ht="17.850000000000001" x14ac:dyDescent="0.35">
      <c r="A5" s="28"/>
      <c r="B5" s="9" t="s">
        <v>7</v>
      </c>
      <c r="C5" s="44">
        <v>21.369199999999999</v>
      </c>
      <c r="D5" s="44">
        <v>24.630600000000001</v>
      </c>
      <c r="E5" s="44">
        <v>19.452200000000001</v>
      </c>
      <c r="F5" s="44">
        <v>22.245100000000001</v>
      </c>
      <c r="G5" s="70"/>
      <c r="H5" s="70"/>
      <c r="I5" s="29"/>
      <c r="J5" s="29"/>
      <c r="K5" s="29"/>
      <c r="L5" s="30"/>
      <c r="N5" s="73" t="s">
        <v>155</v>
      </c>
      <c r="O5" s="29" t="s">
        <v>9</v>
      </c>
      <c r="P5" s="30" t="s">
        <v>2</v>
      </c>
      <c r="Q5" s="25"/>
      <c r="R5" s="7" t="s">
        <v>1</v>
      </c>
      <c r="S5" s="72" t="s">
        <v>156</v>
      </c>
    </row>
    <row r="6" spans="1:19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167"/>
      <c r="O6" s="167"/>
    </row>
  </sheetData>
  <mergeCells count="3">
    <mergeCell ref="N1:P1"/>
    <mergeCell ref="N2:P2"/>
    <mergeCell ref="N6:O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08FFA-91DF-4173-AC9A-62A01C550A9E}">
  <dimension ref="A1:S22"/>
  <sheetViews>
    <sheetView workbookViewId="0">
      <selection activeCell="G14" sqref="G14"/>
    </sheetView>
  </sheetViews>
  <sheetFormatPr defaultColWidth="8.796875" defaultRowHeight="16.149999999999999" x14ac:dyDescent="0.35"/>
  <cols>
    <col min="1" max="1" width="22.296875" style="21" customWidth="1"/>
    <col min="2" max="2" width="33.3984375" style="21" bestFit="1" customWidth="1"/>
    <col min="3" max="3" width="33.8984375" style="21" bestFit="1" customWidth="1"/>
    <col min="4" max="4" width="20.796875" style="21" bestFit="1" customWidth="1"/>
    <col min="5" max="5" width="9.296875" style="21" bestFit="1" customWidth="1"/>
    <col min="6" max="7" width="9" style="21" bestFit="1" customWidth="1"/>
    <col min="8" max="8" width="9.296875" style="21" bestFit="1" customWidth="1"/>
    <col min="9" max="9" width="15.59765625" style="21" bestFit="1" customWidth="1"/>
    <col min="10" max="10" width="8.796875" style="21"/>
    <col min="11" max="11" width="20.69921875" style="21" bestFit="1" customWidth="1"/>
    <col min="12" max="12" width="9.796875" style="21" bestFit="1" customWidth="1"/>
    <col min="13" max="13" width="3.3984375" style="21" customWidth="1"/>
    <col min="14" max="14" width="16.09765625" style="21" customWidth="1"/>
    <col min="15" max="15" width="22.3984375" style="33" customWidth="1"/>
    <col min="16" max="16" width="8.796875" style="33"/>
    <col min="17" max="17" width="10.69921875" style="33" customWidth="1"/>
    <col min="18" max="18" width="28.69921875" style="21" customWidth="1"/>
    <col min="19" max="19" width="15.296875" style="21" customWidth="1"/>
    <col min="20" max="16384" width="8.796875" style="21"/>
  </cols>
  <sheetData>
    <row r="1" spans="1:19" x14ac:dyDescent="0.35">
      <c r="A1" s="3" t="s">
        <v>157</v>
      </c>
      <c r="C1" s="22"/>
      <c r="D1" s="22"/>
      <c r="E1" s="22"/>
      <c r="F1" s="22"/>
      <c r="G1" s="22"/>
      <c r="I1" s="23"/>
      <c r="N1" s="163" t="s">
        <v>4</v>
      </c>
      <c r="O1" s="164"/>
      <c r="P1" s="165"/>
      <c r="Q1" s="24"/>
      <c r="R1" s="25"/>
      <c r="S1" s="26"/>
    </row>
    <row r="2" spans="1:19" ht="17.850000000000001" x14ac:dyDescent="0.35">
      <c r="N2" s="166" t="s">
        <v>3</v>
      </c>
      <c r="O2" s="167"/>
      <c r="P2" s="168"/>
      <c r="Q2" s="5"/>
      <c r="R2" s="13" t="s">
        <v>22</v>
      </c>
      <c r="S2" s="14"/>
    </row>
    <row r="3" spans="1:19" x14ac:dyDescent="0.35"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</row>
    <row r="4" spans="1:19" ht="17.850000000000001" x14ac:dyDescent="0.35">
      <c r="A4" s="2" t="s">
        <v>158</v>
      </c>
      <c r="B4" s="8" t="s">
        <v>6</v>
      </c>
      <c r="C4" s="43">
        <v>0.48235390285550056</v>
      </c>
      <c r="D4" s="43">
        <v>0.56349775989450368</v>
      </c>
      <c r="E4" s="43">
        <v>0.36272348926721776</v>
      </c>
      <c r="F4" s="43">
        <v>0.62537807908840382</v>
      </c>
      <c r="G4" s="43">
        <v>0.44918138937260138</v>
      </c>
      <c r="H4" s="43">
        <v>0.38355929376095388</v>
      </c>
      <c r="I4" s="43">
        <v>0.2440506573793865</v>
      </c>
      <c r="J4" s="43">
        <v>0.44613929229572769</v>
      </c>
      <c r="K4" s="43"/>
      <c r="L4" s="35"/>
      <c r="N4" s="65"/>
      <c r="O4" s="25"/>
      <c r="P4" s="27"/>
      <c r="Q4" s="25"/>
      <c r="R4" s="39" t="s">
        <v>0</v>
      </c>
      <c r="S4" s="65"/>
    </row>
    <row r="5" spans="1:19" ht="17.850000000000001" x14ac:dyDescent="0.35">
      <c r="A5" s="28" t="s">
        <v>159</v>
      </c>
      <c r="B5" s="9" t="s">
        <v>7</v>
      </c>
      <c r="C5" s="29">
        <v>0.24390168895501191</v>
      </c>
      <c r="D5" s="29">
        <v>0.34913871747620412</v>
      </c>
      <c r="E5" s="29">
        <v>0.19655621678585716</v>
      </c>
      <c r="F5" s="29">
        <v>0.15911055695503445</v>
      </c>
      <c r="G5" s="29">
        <v>5.8740773301323775E-2</v>
      </c>
      <c r="H5" s="29">
        <v>4.9709879569674327E-2</v>
      </c>
      <c r="I5" s="29">
        <v>0.17381211291258797</v>
      </c>
      <c r="J5" s="29">
        <v>0.1984492439996168</v>
      </c>
      <c r="K5" s="29"/>
      <c r="L5" s="30"/>
      <c r="N5" s="65"/>
      <c r="O5" s="29"/>
      <c r="P5" s="30"/>
      <c r="Q5" s="25"/>
      <c r="R5" s="7" t="s">
        <v>1</v>
      </c>
      <c r="S5" s="65"/>
    </row>
    <row r="6" spans="1:19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167"/>
      <c r="O6" s="167"/>
    </row>
    <row r="9" spans="1:19" x14ac:dyDescent="0.35">
      <c r="A9" s="74"/>
      <c r="B9" s="75" t="s">
        <v>160</v>
      </c>
      <c r="C9" s="76" t="s">
        <v>161</v>
      </c>
      <c r="D9" s="74"/>
      <c r="E9" s="74"/>
      <c r="F9" s="74"/>
      <c r="G9" s="74"/>
      <c r="H9" s="74"/>
      <c r="I9" s="77"/>
    </row>
    <row r="10" spans="1:19" x14ac:dyDescent="0.35">
      <c r="A10" s="74"/>
      <c r="B10" s="75" t="s">
        <v>162</v>
      </c>
      <c r="C10" s="76"/>
      <c r="D10" s="74"/>
      <c r="E10" s="74"/>
      <c r="F10" s="74"/>
      <c r="G10" s="74"/>
      <c r="H10" s="74"/>
      <c r="I10" s="77"/>
    </row>
    <row r="11" spans="1:19" x14ac:dyDescent="0.35">
      <c r="A11" s="74"/>
      <c r="B11" s="78"/>
      <c r="C11" s="79"/>
      <c r="D11" s="74"/>
      <c r="E11" s="74"/>
      <c r="F11" s="74"/>
      <c r="G11" s="74"/>
      <c r="H11" s="74"/>
      <c r="I11" s="77"/>
    </row>
    <row r="12" spans="1:19" x14ac:dyDescent="0.35">
      <c r="A12" s="74"/>
      <c r="B12" s="78" t="s">
        <v>163</v>
      </c>
      <c r="C12" s="80"/>
      <c r="D12" s="74"/>
      <c r="E12" s="74"/>
      <c r="F12" s="74"/>
      <c r="G12" s="74"/>
      <c r="H12" s="74"/>
      <c r="I12" s="77"/>
    </row>
    <row r="13" spans="1:19" x14ac:dyDescent="0.35">
      <c r="A13" s="74"/>
      <c r="B13" s="74"/>
      <c r="C13" s="77"/>
      <c r="D13" s="74"/>
      <c r="E13" s="74"/>
      <c r="F13" s="74"/>
      <c r="G13" s="74"/>
      <c r="H13" s="74"/>
      <c r="I13" s="77"/>
    </row>
    <row r="14" spans="1:19" x14ac:dyDescent="0.35">
      <c r="A14" s="63" t="s">
        <v>164</v>
      </c>
      <c r="B14" s="63" t="s">
        <v>65</v>
      </c>
      <c r="C14" s="81" t="s">
        <v>66</v>
      </c>
      <c r="D14" s="63" t="s">
        <v>67</v>
      </c>
      <c r="E14" s="63" t="s">
        <v>68</v>
      </c>
      <c r="F14" s="63" t="s">
        <v>69</v>
      </c>
      <c r="G14" s="63" t="s">
        <v>165</v>
      </c>
      <c r="H14" s="74"/>
      <c r="I14" s="77"/>
    </row>
    <row r="15" spans="1:19" x14ac:dyDescent="0.35">
      <c r="A15"/>
      <c r="B15" t="s">
        <v>166</v>
      </c>
      <c r="C15" t="s">
        <v>36</v>
      </c>
      <c r="D15" t="s">
        <v>167</v>
      </c>
      <c r="E15" t="s">
        <v>9</v>
      </c>
      <c r="F15" t="s">
        <v>20</v>
      </c>
      <c r="G15" t="s">
        <v>168</v>
      </c>
      <c r="H15" s="74"/>
      <c r="I15" s="77"/>
    </row>
    <row r="16" spans="1:19" x14ac:dyDescent="0.35">
      <c r="A16"/>
      <c r="B16"/>
      <c r="C16" s="82"/>
      <c r="D16"/>
      <c r="E16"/>
      <c r="F16"/>
      <c r="G16"/>
      <c r="H16"/>
      <c r="I16" s="82"/>
    </row>
    <row r="17" spans="1:9" x14ac:dyDescent="0.35">
      <c r="A17"/>
      <c r="B17"/>
      <c r="C17" s="82"/>
      <c r="D17"/>
      <c r="E17"/>
      <c r="F17"/>
      <c r="G17"/>
      <c r="H17"/>
      <c r="I17" s="82"/>
    </row>
    <row r="18" spans="1:9" x14ac:dyDescent="0.35">
      <c r="A18" s="74"/>
      <c r="B18" s="74" t="s">
        <v>169</v>
      </c>
      <c r="C18" s="77"/>
      <c r="D18" s="74"/>
      <c r="E18" s="74"/>
      <c r="F18" s="74"/>
      <c r="G18" s="74"/>
      <c r="H18" s="74"/>
      <c r="I18" s="77"/>
    </row>
    <row r="19" spans="1:9" x14ac:dyDescent="0.35">
      <c r="A19" s="74"/>
      <c r="B19" s="74"/>
      <c r="C19" s="77"/>
      <c r="D19" s="74"/>
      <c r="E19" s="74"/>
      <c r="F19" s="74"/>
      <c r="G19" s="74"/>
      <c r="H19" s="74"/>
      <c r="I19" s="77"/>
    </row>
    <row r="20" spans="1:9" x14ac:dyDescent="0.35">
      <c r="A20" s="63" t="s">
        <v>164</v>
      </c>
      <c r="B20" s="63" t="s">
        <v>70</v>
      </c>
      <c r="C20" s="81" t="s">
        <v>71</v>
      </c>
      <c r="D20" s="63" t="s">
        <v>67</v>
      </c>
      <c r="E20" s="63" t="s">
        <v>68</v>
      </c>
      <c r="F20" s="63" t="s">
        <v>72</v>
      </c>
      <c r="G20" s="63" t="s">
        <v>73</v>
      </c>
      <c r="H20" s="63" t="s">
        <v>165</v>
      </c>
      <c r="I20" s="81" t="s">
        <v>42</v>
      </c>
    </row>
    <row r="21" spans="1:9" x14ac:dyDescent="0.35">
      <c r="A21"/>
      <c r="B21" t="s">
        <v>170</v>
      </c>
      <c r="C21" t="s">
        <v>3</v>
      </c>
      <c r="D21" t="s">
        <v>171</v>
      </c>
      <c r="E21" t="s">
        <v>44</v>
      </c>
      <c r="F21" t="s">
        <v>2</v>
      </c>
      <c r="G21" t="s">
        <v>9</v>
      </c>
      <c r="H21" t="s">
        <v>172</v>
      </c>
      <c r="I21" t="s">
        <v>173</v>
      </c>
    </row>
    <row r="22" spans="1:9" x14ac:dyDescent="0.35">
      <c r="A22"/>
      <c r="B22" t="s">
        <v>174</v>
      </c>
      <c r="C22" t="s">
        <v>3</v>
      </c>
      <c r="D22" t="s">
        <v>175</v>
      </c>
      <c r="E22" t="s">
        <v>44</v>
      </c>
      <c r="F22" t="s">
        <v>2</v>
      </c>
      <c r="G22" t="s">
        <v>9</v>
      </c>
      <c r="H22" t="s">
        <v>172</v>
      </c>
      <c r="I22" t="s">
        <v>176</v>
      </c>
    </row>
  </sheetData>
  <mergeCells count="3">
    <mergeCell ref="N1:P1"/>
    <mergeCell ref="N2:P2"/>
    <mergeCell ref="N6:O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024D8-17CF-4413-8A8D-BF6C1777EB3A}">
  <dimension ref="A1:Y22"/>
  <sheetViews>
    <sheetView topLeftCell="A7" workbookViewId="0">
      <selection activeCell="G14" sqref="G14"/>
    </sheetView>
  </sheetViews>
  <sheetFormatPr defaultColWidth="11.59765625" defaultRowHeight="14.4" x14ac:dyDescent="0.3"/>
  <cols>
    <col min="1" max="1" width="21.09765625" customWidth="1"/>
    <col min="2" max="2" width="19.296875" bestFit="1" customWidth="1"/>
    <col min="3" max="3" width="33.3984375" bestFit="1" customWidth="1"/>
    <col min="4" max="4" width="33.8984375" bestFit="1" customWidth="1"/>
    <col min="5" max="5" width="19.796875" bestFit="1" customWidth="1"/>
    <col min="7" max="7" width="18.796875" bestFit="1" customWidth="1"/>
    <col min="10" max="10" width="15.59765625" bestFit="1" customWidth="1"/>
    <col min="14" max="14" width="13.3984375" customWidth="1"/>
    <col min="15" max="15" width="24" customWidth="1"/>
    <col min="18" max="18" width="25.3984375" customWidth="1"/>
  </cols>
  <sheetData>
    <row r="1" spans="1:25" ht="16.149999999999999" x14ac:dyDescent="0.35">
      <c r="A1" s="3" t="s">
        <v>177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/>
      <c r="N1" s="163" t="s">
        <v>4</v>
      </c>
      <c r="O1" s="164"/>
      <c r="P1" s="165"/>
      <c r="Q1" s="24"/>
      <c r="R1" s="25"/>
      <c r="S1" s="26"/>
      <c r="T1" s="21"/>
      <c r="U1" s="21"/>
      <c r="V1" s="21"/>
      <c r="W1" s="21"/>
      <c r="X1" s="21"/>
      <c r="Y1" s="21"/>
    </row>
    <row r="2" spans="1:25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66" t="s">
        <v>3</v>
      </c>
      <c r="O2" s="167"/>
      <c r="P2" s="168"/>
      <c r="Q2" s="5"/>
      <c r="R2" s="13" t="s">
        <v>22</v>
      </c>
      <c r="S2" s="14"/>
      <c r="T2" s="21"/>
      <c r="U2" s="21"/>
      <c r="V2" s="21"/>
      <c r="W2" s="21"/>
      <c r="X2" s="21"/>
      <c r="Y2" s="21"/>
    </row>
    <row r="3" spans="1:25" ht="16.149999999999999" x14ac:dyDescent="0.3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  <c r="T3" s="21"/>
      <c r="U3" s="21"/>
      <c r="V3" s="21"/>
      <c r="W3" s="21"/>
      <c r="X3" s="21"/>
      <c r="Y3" s="21"/>
    </row>
    <row r="4" spans="1:25" ht="17.850000000000001" x14ac:dyDescent="0.35">
      <c r="A4" s="2" t="s">
        <v>158</v>
      </c>
      <c r="B4" s="8" t="s">
        <v>6</v>
      </c>
      <c r="C4" s="43">
        <v>0.52626345537732921</v>
      </c>
      <c r="D4" s="43">
        <v>0.35709910851093468</v>
      </c>
      <c r="E4" s="43">
        <v>0.30629352706076479</v>
      </c>
      <c r="F4" s="43">
        <v>0.18394241752118895</v>
      </c>
      <c r="G4" s="43">
        <v>0.3503079119654548</v>
      </c>
      <c r="H4" s="67"/>
      <c r="I4" s="43"/>
      <c r="J4" s="43"/>
      <c r="K4" s="43"/>
      <c r="L4" s="35"/>
      <c r="M4" s="21"/>
      <c r="N4" s="21"/>
      <c r="O4" s="25"/>
      <c r="P4" s="27"/>
      <c r="Q4" s="25"/>
      <c r="R4" s="39" t="s">
        <v>0</v>
      </c>
      <c r="S4" s="21"/>
      <c r="T4" s="21"/>
      <c r="U4" s="21"/>
      <c r="V4" s="21"/>
      <c r="W4" s="21"/>
      <c r="X4" s="21"/>
      <c r="Y4" s="21"/>
    </row>
    <row r="5" spans="1:25" ht="17.850000000000001" x14ac:dyDescent="0.35">
      <c r="A5" s="28" t="s">
        <v>178</v>
      </c>
      <c r="B5" s="9" t="s">
        <v>7</v>
      </c>
      <c r="C5" s="29">
        <v>0.19078994824648812</v>
      </c>
      <c r="D5" s="29">
        <v>0.33098471503423449</v>
      </c>
      <c r="E5" s="29">
        <v>0.14563597886999477</v>
      </c>
      <c r="F5" s="29">
        <v>0.1172434772359553</v>
      </c>
      <c r="G5" s="83">
        <v>3.8495794357474258E-2</v>
      </c>
      <c r="H5" s="83">
        <v>3.0756238816205383E-2</v>
      </c>
      <c r="I5" s="83">
        <v>0.11603735253463628</v>
      </c>
      <c r="J5" s="83">
        <v>0.13113557705701462</v>
      </c>
      <c r="K5" s="29"/>
      <c r="L5" s="30"/>
      <c r="M5" s="21"/>
      <c r="N5" s="21"/>
      <c r="O5" s="29"/>
      <c r="P5" s="30"/>
      <c r="Q5" s="25"/>
      <c r="R5" s="7" t="s">
        <v>1</v>
      </c>
      <c r="S5" s="21"/>
      <c r="T5" s="21"/>
      <c r="U5" s="21"/>
      <c r="V5" s="21"/>
      <c r="W5" s="21"/>
      <c r="X5" s="21"/>
      <c r="Y5" s="21"/>
    </row>
    <row r="6" spans="1:25" ht="16.149999999999999" x14ac:dyDescent="0.35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</row>
    <row r="7" spans="1:25" ht="16.149999999999999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</row>
    <row r="8" spans="1:25" ht="16.149999999999999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</row>
    <row r="9" spans="1:25" ht="16.149999999999999" x14ac:dyDescent="0.35">
      <c r="A9" s="21"/>
      <c r="B9" s="74"/>
      <c r="C9" s="75" t="s">
        <v>160</v>
      </c>
      <c r="D9" s="76" t="s">
        <v>179</v>
      </c>
      <c r="E9" s="74"/>
      <c r="F9" s="74"/>
      <c r="G9" s="74"/>
      <c r="H9" s="74"/>
      <c r="I9" s="74"/>
      <c r="J9" s="77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</row>
    <row r="10" spans="1:25" ht="16.149999999999999" x14ac:dyDescent="0.35">
      <c r="A10" s="21"/>
      <c r="B10" s="74"/>
      <c r="C10" s="75" t="s">
        <v>162</v>
      </c>
      <c r="D10" s="76"/>
      <c r="E10" s="74"/>
      <c r="F10" s="74"/>
      <c r="G10" s="74"/>
      <c r="H10" s="74"/>
      <c r="I10" s="74"/>
      <c r="J10" s="77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</row>
    <row r="11" spans="1:25" ht="16.149999999999999" x14ac:dyDescent="0.35">
      <c r="A11" s="21"/>
      <c r="B11" s="74"/>
      <c r="C11" s="78"/>
      <c r="D11" s="79"/>
      <c r="E11" s="74"/>
      <c r="F11" s="74"/>
      <c r="G11" s="74"/>
      <c r="H11" s="74"/>
      <c r="I11" s="74"/>
      <c r="J11" s="77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</row>
    <row r="12" spans="1:25" ht="16.149999999999999" x14ac:dyDescent="0.35">
      <c r="A12" s="21"/>
      <c r="B12" s="74"/>
      <c r="C12" s="78" t="s">
        <v>163</v>
      </c>
      <c r="D12" s="80"/>
      <c r="E12" s="74"/>
      <c r="F12" s="74"/>
      <c r="G12" s="74"/>
      <c r="H12" s="74"/>
      <c r="I12" s="74"/>
      <c r="J12" s="77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</row>
    <row r="13" spans="1:25" x14ac:dyDescent="0.3">
      <c r="B13" s="74"/>
      <c r="C13" s="74"/>
      <c r="D13" s="77"/>
      <c r="E13" s="74"/>
      <c r="F13" s="74"/>
      <c r="G13" s="74"/>
      <c r="H13" s="74"/>
      <c r="I13" s="74"/>
      <c r="J13" s="77"/>
    </row>
    <row r="14" spans="1:25" ht="16.149999999999999" x14ac:dyDescent="0.35">
      <c r="B14" s="63" t="s">
        <v>164</v>
      </c>
      <c r="C14" s="63" t="s">
        <v>65</v>
      </c>
      <c r="D14" s="81" t="s">
        <v>66</v>
      </c>
      <c r="E14" s="63" t="s">
        <v>67</v>
      </c>
      <c r="F14" s="63" t="s">
        <v>68</v>
      </c>
      <c r="G14" s="63" t="s">
        <v>69</v>
      </c>
      <c r="H14" s="63" t="s">
        <v>165</v>
      </c>
      <c r="I14" s="74"/>
      <c r="J14" s="77"/>
    </row>
    <row r="15" spans="1:25" x14ac:dyDescent="0.3">
      <c r="C15" t="s">
        <v>166</v>
      </c>
      <c r="D15" t="s">
        <v>36</v>
      </c>
      <c r="E15" t="s">
        <v>180</v>
      </c>
      <c r="F15" t="s">
        <v>9</v>
      </c>
      <c r="G15" t="s">
        <v>37</v>
      </c>
      <c r="H15" t="s">
        <v>181</v>
      </c>
      <c r="I15" s="74"/>
      <c r="J15" s="77"/>
    </row>
    <row r="16" spans="1:25" x14ac:dyDescent="0.3">
      <c r="D16" s="82"/>
      <c r="J16" s="82"/>
    </row>
    <row r="17" spans="2:10" x14ac:dyDescent="0.3">
      <c r="D17" s="82"/>
      <c r="J17" s="82"/>
    </row>
    <row r="18" spans="2:10" x14ac:dyDescent="0.3">
      <c r="B18" s="74"/>
      <c r="C18" s="74" t="s">
        <v>169</v>
      </c>
      <c r="D18" s="77"/>
      <c r="E18" s="74"/>
      <c r="F18" s="74"/>
      <c r="G18" s="74"/>
      <c r="H18" s="74"/>
      <c r="I18" s="74"/>
      <c r="J18" s="77"/>
    </row>
    <row r="19" spans="2:10" x14ac:dyDescent="0.3">
      <c r="B19" s="74"/>
      <c r="C19" s="74"/>
      <c r="D19" s="77"/>
      <c r="E19" s="74"/>
      <c r="F19" s="74"/>
      <c r="G19" s="74"/>
      <c r="H19" s="74"/>
      <c r="I19" s="74"/>
      <c r="J19" s="77"/>
    </row>
    <row r="20" spans="2:10" ht="16.149999999999999" x14ac:dyDescent="0.35">
      <c r="B20" s="63" t="s">
        <v>164</v>
      </c>
      <c r="C20" s="63" t="s">
        <v>70</v>
      </c>
      <c r="D20" s="81" t="s">
        <v>71</v>
      </c>
      <c r="E20" s="63" t="s">
        <v>67</v>
      </c>
      <c r="F20" s="63" t="s">
        <v>68</v>
      </c>
      <c r="G20" s="63" t="s">
        <v>72</v>
      </c>
      <c r="H20" s="63" t="s">
        <v>73</v>
      </c>
      <c r="I20" s="63" t="s">
        <v>165</v>
      </c>
      <c r="J20" s="81" t="s">
        <v>42</v>
      </c>
    </row>
    <row r="21" spans="2:10" x14ac:dyDescent="0.3">
      <c r="C21" t="s">
        <v>170</v>
      </c>
      <c r="D21" t="s">
        <v>3</v>
      </c>
      <c r="E21" t="s">
        <v>182</v>
      </c>
      <c r="F21" t="s">
        <v>44</v>
      </c>
      <c r="G21" t="s">
        <v>2</v>
      </c>
      <c r="H21" t="s">
        <v>9</v>
      </c>
      <c r="I21" t="s">
        <v>172</v>
      </c>
      <c r="J21" t="s">
        <v>183</v>
      </c>
    </row>
    <row r="22" spans="2:10" x14ac:dyDescent="0.3">
      <c r="C22" t="s">
        <v>174</v>
      </c>
      <c r="D22" t="s">
        <v>3</v>
      </c>
      <c r="E22" t="s">
        <v>184</v>
      </c>
      <c r="F22" t="s">
        <v>44</v>
      </c>
      <c r="G22" t="s">
        <v>2</v>
      </c>
      <c r="H22" t="s">
        <v>9</v>
      </c>
      <c r="I22" t="s">
        <v>185</v>
      </c>
      <c r="J22" t="s">
        <v>186</v>
      </c>
    </row>
  </sheetData>
  <mergeCells count="2">
    <mergeCell ref="N1:P1"/>
    <mergeCell ref="N2:P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22AB7-A240-4394-BB2D-FF0B9F9F8314}">
  <dimension ref="A1:W12"/>
  <sheetViews>
    <sheetView topLeftCell="K1" workbookViewId="0">
      <selection activeCell="G14" sqref="G14"/>
    </sheetView>
  </sheetViews>
  <sheetFormatPr defaultColWidth="11.59765625" defaultRowHeight="14.4" x14ac:dyDescent="0.3"/>
  <cols>
    <col min="1" max="1" width="17.3984375" customWidth="1"/>
    <col min="2" max="2" width="16.296875" customWidth="1"/>
    <col min="15" max="15" width="22.296875" customWidth="1"/>
    <col min="18" max="18" width="29.69921875" customWidth="1"/>
  </cols>
  <sheetData>
    <row r="1" spans="1:23" ht="16.149999999999999" x14ac:dyDescent="0.35">
      <c r="A1" s="3" t="s">
        <v>187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/>
      <c r="N1" s="163" t="s">
        <v>4</v>
      </c>
      <c r="O1" s="164"/>
      <c r="P1" s="165"/>
      <c r="Q1" s="24"/>
      <c r="R1" s="25"/>
      <c r="S1" s="26"/>
      <c r="T1" s="21"/>
      <c r="U1" s="21"/>
      <c r="V1" s="21"/>
      <c r="W1" s="21"/>
    </row>
    <row r="2" spans="1:23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66" t="s">
        <v>3</v>
      </c>
      <c r="O2" s="167"/>
      <c r="P2" s="168"/>
      <c r="Q2" s="5"/>
      <c r="R2" s="13" t="s">
        <v>22</v>
      </c>
      <c r="S2" s="14"/>
      <c r="T2" s="21"/>
      <c r="U2" s="21"/>
      <c r="V2" s="21"/>
      <c r="W2" s="21"/>
    </row>
    <row r="3" spans="1:23" ht="16.149999999999999" x14ac:dyDescent="0.3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0" t="s">
        <v>0</v>
      </c>
      <c r="O3" s="11" t="s">
        <v>23</v>
      </c>
      <c r="P3" s="12" t="s">
        <v>8</v>
      </c>
      <c r="Q3" s="5"/>
      <c r="R3" s="36" t="s">
        <v>101</v>
      </c>
      <c r="S3" s="38"/>
      <c r="T3" s="21"/>
      <c r="U3" s="21"/>
      <c r="V3" s="21"/>
      <c r="W3" s="21"/>
    </row>
    <row r="4" spans="1:23" ht="17.850000000000001" x14ac:dyDescent="0.35">
      <c r="A4" s="2" t="s">
        <v>188</v>
      </c>
      <c r="B4" s="8" t="s">
        <v>6</v>
      </c>
      <c r="C4" s="42">
        <v>0.12486125200000001</v>
      </c>
      <c r="D4" s="42">
        <v>0.179030367</v>
      </c>
      <c r="E4" s="42">
        <v>0.17368389000000001</v>
      </c>
      <c r="F4" s="42">
        <v>0.13973160600000001</v>
      </c>
      <c r="G4" s="42">
        <v>0.124422142</v>
      </c>
      <c r="H4" s="42">
        <v>0.59591065799999998</v>
      </c>
      <c r="I4" s="43"/>
      <c r="J4" s="43"/>
      <c r="K4" s="43"/>
      <c r="L4" s="35"/>
      <c r="M4" s="21"/>
      <c r="N4" s="16">
        <v>5.8033032172963902E-4</v>
      </c>
      <c r="O4" s="25" t="s">
        <v>44</v>
      </c>
      <c r="P4" s="27" t="s">
        <v>20</v>
      </c>
      <c r="Q4" s="25"/>
      <c r="R4" s="39" t="s">
        <v>0</v>
      </c>
      <c r="S4" s="34">
        <v>2.5974025974026E-2</v>
      </c>
      <c r="T4" s="21"/>
      <c r="U4" s="21"/>
      <c r="V4" s="21"/>
      <c r="W4" s="21"/>
    </row>
    <row r="5" spans="1:23" ht="17.850000000000001" x14ac:dyDescent="0.35">
      <c r="A5" s="28"/>
      <c r="B5" s="9" t="s">
        <v>7</v>
      </c>
      <c r="C5" s="44">
        <v>0.132635794</v>
      </c>
      <c r="D5" s="44">
        <v>8.0451051999999995E-2</v>
      </c>
      <c r="E5" s="44">
        <v>0.12773939300000001</v>
      </c>
      <c r="F5" s="44">
        <v>7.2112533000000006E-2</v>
      </c>
      <c r="G5" s="44">
        <v>7.8572817000000003E-2</v>
      </c>
      <c r="H5" s="44">
        <v>6.0705460000000003E-2</v>
      </c>
      <c r="I5" s="29"/>
      <c r="J5" s="29"/>
      <c r="K5" s="29"/>
      <c r="L5" s="30"/>
      <c r="M5" s="21"/>
      <c r="N5" s="34">
        <v>0.114757860666446</v>
      </c>
      <c r="O5" s="29" t="s">
        <v>9</v>
      </c>
      <c r="P5" s="30" t="s">
        <v>2</v>
      </c>
      <c r="Q5" s="25"/>
      <c r="R5" s="7" t="s">
        <v>1</v>
      </c>
      <c r="S5" s="31" t="s">
        <v>85</v>
      </c>
      <c r="T5" s="21"/>
      <c r="U5" s="21"/>
      <c r="V5" s="21"/>
      <c r="W5" s="21"/>
    </row>
    <row r="6" spans="1:23" ht="16.149999999999999" x14ac:dyDescent="0.35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</row>
    <row r="7" spans="1:23" ht="16.149999999999999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</row>
    <row r="8" spans="1:23" ht="16.149999999999999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</row>
    <row r="9" spans="1:23" ht="16.149999999999999" x14ac:dyDescent="0.35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</row>
    <row r="10" spans="1:23" ht="16.149999999999999" x14ac:dyDescent="0.3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</row>
    <row r="11" spans="1:23" ht="16.149999999999999" x14ac:dyDescent="0.3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</row>
    <row r="12" spans="1:23" ht="16.149999999999999" x14ac:dyDescent="0.35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</row>
  </sheetData>
  <mergeCells count="2">
    <mergeCell ref="N1:P1"/>
    <mergeCell ref="N2:P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7FB7C-FC0F-4754-AC08-70361F13A9EF}">
  <dimension ref="A1:W18"/>
  <sheetViews>
    <sheetView topLeftCell="J1" workbookViewId="0">
      <selection activeCell="G14" sqref="G14"/>
    </sheetView>
  </sheetViews>
  <sheetFormatPr defaultColWidth="11.59765625" defaultRowHeight="14.4" x14ac:dyDescent="0.3"/>
  <cols>
    <col min="1" max="1" width="18.09765625" customWidth="1"/>
    <col min="2" max="2" width="17" customWidth="1"/>
    <col min="14" max="14" width="19.19921875" bestFit="1" customWidth="1"/>
    <col min="15" max="15" width="21.3984375" customWidth="1"/>
    <col min="18" max="18" width="26.69921875" customWidth="1"/>
    <col min="19" max="19" width="21.5" bestFit="1" customWidth="1"/>
  </cols>
  <sheetData>
    <row r="1" spans="1:23" ht="16.149999999999999" x14ac:dyDescent="0.35">
      <c r="A1" s="3" t="s">
        <v>189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/>
      <c r="N1" s="163" t="s">
        <v>4</v>
      </c>
      <c r="O1" s="164"/>
      <c r="P1" s="165"/>
      <c r="Q1" s="24"/>
      <c r="R1" s="25"/>
      <c r="S1" s="26"/>
      <c r="T1" s="21"/>
      <c r="U1" s="21"/>
      <c r="V1" s="21"/>
      <c r="W1" s="21"/>
    </row>
    <row r="2" spans="1:23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66" t="s">
        <v>3</v>
      </c>
      <c r="O2" s="167"/>
      <c r="P2" s="168"/>
      <c r="Q2" s="5"/>
      <c r="R2" s="13" t="s">
        <v>22</v>
      </c>
      <c r="S2" s="14"/>
      <c r="T2" s="21"/>
      <c r="U2" s="21"/>
      <c r="V2" s="21"/>
      <c r="W2" s="21"/>
    </row>
    <row r="3" spans="1:23" ht="16.149999999999999" x14ac:dyDescent="0.3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  <c r="T3" s="21"/>
      <c r="U3" s="21"/>
      <c r="V3" s="21"/>
      <c r="W3" s="21"/>
    </row>
    <row r="4" spans="1:23" ht="17.850000000000001" x14ac:dyDescent="0.35">
      <c r="A4" s="2" t="s">
        <v>190</v>
      </c>
      <c r="B4" s="8" t="s">
        <v>6</v>
      </c>
      <c r="C4" s="42">
        <v>58.398400000000002</v>
      </c>
      <c r="D4" s="42">
        <v>44.883000000000003</v>
      </c>
      <c r="E4" s="42">
        <v>35.039400000000001</v>
      </c>
      <c r="F4" s="42">
        <v>62.118299999999998</v>
      </c>
      <c r="G4" s="67"/>
      <c r="H4" s="67"/>
      <c r="I4" s="43"/>
      <c r="J4" s="43"/>
      <c r="K4" s="43"/>
      <c r="L4" s="35"/>
      <c r="M4" s="21"/>
      <c r="N4" s="71" t="s">
        <v>191</v>
      </c>
      <c r="O4" s="25" t="s">
        <v>9</v>
      </c>
      <c r="P4" s="27" t="s">
        <v>2</v>
      </c>
      <c r="Q4" s="25"/>
      <c r="R4" s="39" t="s">
        <v>0</v>
      </c>
      <c r="S4" s="72" t="s">
        <v>192</v>
      </c>
      <c r="T4" s="21"/>
      <c r="U4" s="21"/>
      <c r="V4" s="21"/>
      <c r="W4" s="21"/>
    </row>
    <row r="5" spans="1:23" ht="17.850000000000001" x14ac:dyDescent="0.35">
      <c r="A5" s="28"/>
      <c r="B5" s="9" t="s">
        <v>7</v>
      </c>
      <c r="C5" s="44">
        <v>19.2988</v>
      </c>
      <c r="D5" s="44">
        <v>25.892700000000001</v>
      </c>
      <c r="E5" s="44">
        <v>15.8497</v>
      </c>
      <c r="F5" s="44">
        <v>12.947900000000001</v>
      </c>
      <c r="G5" s="70"/>
      <c r="H5" s="70"/>
      <c r="I5" s="29"/>
      <c r="J5" s="29"/>
      <c r="K5" s="29"/>
      <c r="L5" s="30"/>
      <c r="M5" s="21"/>
      <c r="N5" s="73" t="s">
        <v>193</v>
      </c>
      <c r="O5" s="29" t="s">
        <v>9</v>
      </c>
      <c r="P5" s="30" t="s">
        <v>2</v>
      </c>
      <c r="Q5" s="25"/>
      <c r="R5" s="7" t="s">
        <v>1</v>
      </c>
      <c r="S5" s="31" t="s">
        <v>37</v>
      </c>
      <c r="T5" s="21"/>
      <c r="U5" s="21"/>
      <c r="V5" s="21"/>
      <c r="W5" s="21"/>
    </row>
    <row r="6" spans="1:23" ht="16.149999999999999" x14ac:dyDescent="0.35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</row>
    <row r="7" spans="1:23" ht="16.149999999999999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</row>
    <row r="8" spans="1:23" ht="16.149999999999999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</row>
    <row r="9" spans="1:23" ht="16.149999999999999" x14ac:dyDescent="0.35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</row>
    <row r="10" spans="1:23" ht="16.149999999999999" x14ac:dyDescent="0.3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</row>
    <row r="11" spans="1:23" ht="16.149999999999999" x14ac:dyDescent="0.3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</row>
    <row r="12" spans="1:23" ht="16.149999999999999" x14ac:dyDescent="0.35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</row>
    <row r="13" spans="1:23" ht="16.149999999999999" x14ac:dyDescent="0.35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</row>
    <row r="14" spans="1:23" ht="16.149999999999999" x14ac:dyDescent="0.3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</row>
    <row r="15" spans="1:23" ht="16.149999999999999" x14ac:dyDescent="0.3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</row>
    <row r="16" spans="1:23" ht="16.149999999999999" x14ac:dyDescent="0.35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</row>
    <row r="17" spans="1:23" ht="16.149999999999999" x14ac:dyDescent="0.35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</row>
    <row r="18" spans="1:23" ht="16.149999999999999" x14ac:dyDescent="0.35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</row>
  </sheetData>
  <mergeCells count="2">
    <mergeCell ref="N1:P1"/>
    <mergeCell ref="N2:P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9C331-EEA0-41FA-B404-D52A23CA02A0}">
  <dimension ref="A1:AM15"/>
  <sheetViews>
    <sheetView topLeftCell="M1" workbookViewId="0">
      <selection activeCell="G14" sqref="G14"/>
    </sheetView>
  </sheetViews>
  <sheetFormatPr defaultColWidth="11.59765625" defaultRowHeight="14.4" x14ac:dyDescent="0.3"/>
  <cols>
    <col min="1" max="1" width="17" customWidth="1"/>
    <col min="2" max="2" width="18.796875" customWidth="1"/>
    <col min="14" max="14" width="19.19921875" bestFit="1" customWidth="1"/>
    <col min="15" max="15" width="22.09765625" customWidth="1"/>
    <col min="18" max="18" width="25.796875" customWidth="1"/>
    <col min="19" max="19" width="22.59765625" bestFit="1" customWidth="1"/>
  </cols>
  <sheetData>
    <row r="1" spans="1:39" ht="16.149999999999999" x14ac:dyDescent="0.35">
      <c r="A1" s="3" t="s">
        <v>194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/>
      <c r="N1" s="163" t="s">
        <v>4</v>
      </c>
      <c r="O1" s="164"/>
      <c r="P1" s="165"/>
      <c r="Q1" s="24"/>
      <c r="R1" s="25"/>
      <c r="S1" s="26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</row>
    <row r="2" spans="1:39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66" t="s">
        <v>3</v>
      </c>
      <c r="O2" s="167"/>
      <c r="P2" s="168"/>
      <c r="Q2" s="5"/>
      <c r="R2" s="13" t="s">
        <v>22</v>
      </c>
      <c r="S2" s="14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</row>
    <row r="3" spans="1:39" ht="16.149999999999999" x14ac:dyDescent="0.3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</row>
    <row r="4" spans="1:39" ht="17.850000000000001" x14ac:dyDescent="0.35">
      <c r="A4" s="2" t="s">
        <v>195</v>
      </c>
      <c r="B4" s="8" t="s">
        <v>6</v>
      </c>
      <c r="C4" s="42">
        <v>1385</v>
      </c>
      <c r="D4" s="42">
        <v>1474</v>
      </c>
      <c r="E4" s="42">
        <v>1268</v>
      </c>
      <c r="F4" s="42">
        <v>1206</v>
      </c>
      <c r="G4" s="42">
        <v>1295</v>
      </c>
      <c r="H4" s="42">
        <v>1395</v>
      </c>
      <c r="I4" s="42">
        <v>1488</v>
      </c>
      <c r="J4" s="42">
        <v>1522</v>
      </c>
      <c r="K4" s="42">
        <v>1464</v>
      </c>
      <c r="L4" s="35"/>
      <c r="M4" s="21"/>
      <c r="N4" s="71" t="s">
        <v>196</v>
      </c>
      <c r="O4" s="25" t="s">
        <v>9</v>
      </c>
      <c r="P4" s="27" t="s">
        <v>2</v>
      </c>
      <c r="Q4" s="25"/>
      <c r="R4" s="39" t="s">
        <v>0</v>
      </c>
      <c r="S4" s="72" t="s">
        <v>197</v>
      </c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</row>
    <row r="5" spans="1:39" ht="17.850000000000001" x14ac:dyDescent="0.35">
      <c r="A5" s="28"/>
      <c r="B5" s="9" t="s">
        <v>7</v>
      </c>
      <c r="C5" s="44">
        <v>1171</v>
      </c>
      <c r="D5" s="44">
        <v>1287</v>
      </c>
      <c r="E5" s="44">
        <v>1006</v>
      </c>
      <c r="F5" s="44">
        <v>1135</v>
      </c>
      <c r="G5" s="44">
        <v>1114</v>
      </c>
      <c r="H5" s="44">
        <v>1287</v>
      </c>
      <c r="I5" s="44">
        <v>1096</v>
      </c>
      <c r="J5" s="44">
        <v>1233</v>
      </c>
      <c r="K5" s="44">
        <v>1196</v>
      </c>
      <c r="L5" s="30"/>
      <c r="M5" s="21"/>
      <c r="N5" s="73" t="s">
        <v>198</v>
      </c>
      <c r="O5" s="29" t="s">
        <v>9</v>
      </c>
      <c r="P5" s="30" t="s">
        <v>2</v>
      </c>
      <c r="Q5" s="25"/>
      <c r="R5" s="7" t="s">
        <v>1</v>
      </c>
      <c r="S5" s="72" t="s">
        <v>20</v>
      </c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</row>
    <row r="6" spans="1:39" ht="16.149999999999999" x14ac:dyDescent="0.35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</row>
    <row r="7" spans="1:39" ht="16.149999999999999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</row>
    <row r="8" spans="1:39" ht="16.149999999999999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</row>
    <row r="9" spans="1:39" ht="16.149999999999999" x14ac:dyDescent="0.35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</row>
    <row r="10" spans="1:39" ht="16.149999999999999" x14ac:dyDescent="0.3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</row>
    <row r="11" spans="1:39" ht="16.149999999999999" x14ac:dyDescent="0.3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</row>
    <row r="12" spans="1:39" ht="16.149999999999999" x14ac:dyDescent="0.35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</row>
    <row r="13" spans="1:39" ht="16.149999999999999" x14ac:dyDescent="0.35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</row>
    <row r="14" spans="1:39" ht="16.149999999999999" x14ac:dyDescent="0.3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</row>
    <row r="15" spans="1:39" ht="16.149999999999999" x14ac:dyDescent="0.3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</row>
  </sheetData>
  <mergeCells count="2">
    <mergeCell ref="N1:P1"/>
    <mergeCell ref="N2:P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AC41-62D1-4A58-86E6-3F4CC6B3C67B}">
  <dimension ref="A1:R35"/>
  <sheetViews>
    <sheetView workbookViewId="0">
      <selection activeCell="E12" sqref="E12"/>
    </sheetView>
  </sheetViews>
  <sheetFormatPr defaultColWidth="8.796875" defaultRowHeight="16.149999999999999" x14ac:dyDescent="0.35"/>
  <cols>
    <col min="2" max="2" width="18.796875" bestFit="1" customWidth="1"/>
    <col min="3" max="6" width="9.19921875" bestFit="1" customWidth="1"/>
    <col min="7" max="7" width="22" customWidth="1"/>
    <col min="8" max="8" width="22" style="95" customWidth="1"/>
    <col min="9" max="9" width="8.796875" style="21"/>
    <col min="10" max="10" width="18.296875" style="21" bestFit="1" customWidth="1"/>
    <col min="11" max="11" width="10" style="21" bestFit="1" customWidth="1"/>
    <col min="12" max="12" width="10" style="21" customWidth="1"/>
    <col min="13" max="13" width="14.69921875" style="21" bestFit="1" customWidth="1"/>
    <col min="14" max="15" width="8.796875" style="21"/>
  </cols>
  <sheetData>
    <row r="1" spans="1:18" s="21" customFormat="1" x14ac:dyDescent="0.35">
      <c r="A1" s="3" t="s">
        <v>199</v>
      </c>
      <c r="C1" s="22"/>
      <c r="D1" s="22"/>
      <c r="E1" s="22"/>
      <c r="F1" s="22"/>
      <c r="H1" s="25"/>
      <c r="I1" s="84" t="s">
        <v>4</v>
      </c>
      <c r="J1" s="37"/>
      <c r="K1" s="38"/>
      <c r="L1" s="40"/>
      <c r="M1" s="24"/>
      <c r="N1" s="25"/>
      <c r="O1" s="26"/>
      <c r="P1" s="33"/>
      <c r="Q1" s="33"/>
      <c r="R1" s="33"/>
    </row>
    <row r="2" spans="1:18" s="21" customFormat="1" ht="17.850000000000001" x14ac:dyDescent="0.35">
      <c r="H2" s="25"/>
      <c r="I2" s="85" t="s">
        <v>3</v>
      </c>
      <c r="J2" s="40"/>
      <c r="K2" s="41"/>
      <c r="L2" s="40"/>
      <c r="M2" s="169" t="s">
        <v>22</v>
      </c>
      <c r="N2" s="170"/>
      <c r="O2" s="171"/>
      <c r="P2" s="33"/>
      <c r="Q2" s="33"/>
      <c r="R2" s="33"/>
    </row>
    <row r="3" spans="1:18" s="21" customFormat="1" x14ac:dyDescent="0.35">
      <c r="H3" s="25"/>
      <c r="I3" s="85" t="s">
        <v>0</v>
      </c>
      <c r="J3" s="5" t="s">
        <v>23</v>
      </c>
      <c r="K3" s="86" t="s">
        <v>8</v>
      </c>
      <c r="L3" s="5"/>
      <c r="M3" s="36" t="s">
        <v>5</v>
      </c>
      <c r="N3" s="37"/>
      <c r="O3" s="38"/>
      <c r="P3" s="33"/>
      <c r="Q3" s="33"/>
      <c r="R3" s="33"/>
    </row>
    <row r="4" spans="1:18" s="21" customFormat="1" ht="17.850000000000001" x14ac:dyDescent="0.35">
      <c r="A4" s="2" t="s">
        <v>200</v>
      </c>
      <c r="B4" s="8" t="s">
        <v>6</v>
      </c>
      <c r="C4" s="87">
        <v>0.88099344999999996</v>
      </c>
      <c r="D4" s="87">
        <v>1.2379418069999999</v>
      </c>
      <c r="E4" s="87">
        <v>1.088496688</v>
      </c>
      <c r="F4" s="87">
        <v>0.79256805500000005</v>
      </c>
      <c r="G4" s="88" t="s">
        <v>200</v>
      </c>
      <c r="H4" s="89"/>
      <c r="I4" s="90">
        <v>0.73950000000000005</v>
      </c>
      <c r="J4" s="43" t="s">
        <v>9</v>
      </c>
      <c r="K4" s="35" t="s">
        <v>2</v>
      </c>
      <c r="L4" s="25"/>
      <c r="M4" s="36" t="s">
        <v>0</v>
      </c>
      <c r="N4" s="42">
        <v>1.6000000000000001E-3</v>
      </c>
      <c r="O4" s="35"/>
      <c r="P4" s="33"/>
      <c r="Q4" s="33"/>
      <c r="R4" s="33"/>
    </row>
    <row r="5" spans="1:18" s="21" customFormat="1" ht="17.850000000000001" x14ac:dyDescent="0.35">
      <c r="A5" s="28"/>
      <c r="B5" s="9" t="s">
        <v>7</v>
      </c>
      <c r="C5" s="91">
        <v>0.400864838</v>
      </c>
      <c r="D5" s="91">
        <v>0.47718423799999998</v>
      </c>
      <c r="E5" s="91">
        <v>0.24696183999999999</v>
      </c>
      <c r="F5" s="91">
        <v>0.14658263099999999</v>
      </c>
      <c r="G5" s="92"/>
      <c r="H5" s="25"/>
      <c r="I5" s="93">
        <v>0.77339999999999998</v>
      </c>
      <c r="J5" s="29" t="s">
        <v>9</v>
      </c>
      <c r="K5" s="30" t="s">
        <v>2</v>
      </c>
      <c r="L5" s="25"/>
      <c r="M5" s="7" t="s">
        <v>1</v>
      </c>
      <c r="N5" s="44" t="s">
        <v>37</v>
      </c>
      <c r="O5" s="31"/>
      <c r="P5" s="33"/>
      <c r="Q5" s="33"/>
      <c r="R5" s="33"/>
    </row>
    <row r="6" spans="1:18" x14ac:dyDescent="0.35">
      <c r="C6" s="94"/>
      <c r="D6" s="94"/>
      <c r="E6" s="94"/>
      <c r="F6" s="94"/>
      <c r="M6" s="36" t="s">
        <v>101</v>
      </c>
    </row>
    <row r="7" spans="1:18" ht="17.850000000000001" x14ac:dyDescent="0.35">
      <c r="A7" s="2" t="s">
        <v>201</v>
      </c>
      <c r="B7" s="8" t="s">
        <v>6</v>
      </c>
      <c r="C7" s="87">
        <v>1.0769695500000001</v>
      </c>
      <c r="D7" s="87">
        <v>1.081309928</v>
      </c>
      <c r="E7" s="87">
        <v>1.146211807</v>
      </c>
      <c r="F7" s="87">
        <v>0.695508715</v>
      </c>
      <c r="G7" s="88" t="s">
        <v>201</v>
      </c>
      <c r="H7" s="89"/>
      <c r="I7" s="90">
        <v>4.8899999999999999E-2</v>
      </c>
      <c r="J7" s="42" t="s">
        <v>202</v>
      </c>
      <c r="K7" s="96" t="s">
        <v>85</v>
      </c>
      <c r="L7" s="25"/>
      <c r="M7" s="36" t="s">
        <v>0</v>
      </c>
      <c r="N7" s="42">
        <v>2.86E-2</v>
      </c>
      <c r="O7" s="35"/>
    </row>
    <row r="8" spans="1:18" ht="17.850000000000001" x14ac:dyDescent="0.35">
      <c r="A8" s="28"/>
      <c r="B8" s="9" t="s">
        <v>7</v>
      </c>
      <c r="C8" s="91">
        <v>0.30062641000000001</v>
      </c>
      <c r="D8" s="91">
        <v>0.58639015299999997</v>
      </c>
      <c r="E8" s="91">
        <v>0.27085362899999998</v>
      </c>
      <c r="F8" s="91">
        <v>0.63378935999999997</v>
      </c>
      <c r="G8" s="92"/>
      <c r="H8" s="25"/>
      <c r="I8" s="93">
        <v>0.1575</v>
      </c>
      <c r="J8" s="44" t="s">
        <v>203</v>
      </c>
      <c r="K8" s="97" t="s">
        <v>2</v>
      </c>
      <c r="L8" s="25"/>
      <c r="M8" s="7" t="s">
        <v>1</v>
      </c>
      <c r="N8" s="44" t="s">
        <v>85</v>
      </c>
      <c r="O8" s="31"/>
    </row>
    <row r="9" spans="1:18" x14ac:dyDescent="0.35">
      <c r="C9" s="94"/>
      <c r="D9" s="94"/>
      <c r="E9" s="94"/>
      <c r="F9" s="94"/>
      <c r="M9" s="36" t="s">
        <v>5</v>
      </c>
    </row>
    <row r="10" spans="1:18" ht="17.850000000000001" x14ac:dyDescent="0.35">
      <c r="A10" s="2" t="s">
        <v>204</v>
      </c>
      <c r="B10" s="8" t="s">
        <v>6</v>
      </c>
      <c r="C10" s="87">
        <v>0.94606808200000003</v>
      </c>
      <c r="D10" s="87">
        <v>1.299004743</v>
      </c>
      <c r="E10" s="87">
        <v>0.96769891200000002</v>
      </c>
      <c r="F10" s="87">
        <v>0.78722826300000004</v>
      </c>
      <c r="G10" s="88" t="s">
        <v>204</v>
      </c>
      <c r="H10" s="89"/>
      <c r="I10" s="90">
        <v>0.4864</v>
      </c>
      <c r="J10" s="42" t="s">
        <v>203</v>
      </c>
      <c r="K10" s="96" t="s">
        <v>2</v>
      </c>
      <c r="L10" s="25"/>
      <c r="M10" s="36" t="s">
        <v>0</v>
      </c>
      <c r="N10" s="42">
        <v>1.2999999999999999E-3</v>
      </c>
      <c r="O10" s="35"/>
    </row>
    <row r="11" spans="1:18" ht="17.850000000000001" x14ac:dyDescent="0.35">
      <c r="A11" s="28"/>
      <c r="B11" s="9" t="s">
        <v>7</v>
      </c>
      <c r="C11" s="91">
        <v>0.26594593500000002</v>
      </c>
      <c r="D11" s="91">
        <v>0.47766818799999999</v>
      </c>
      <c r="E11" s="91">
        <v>0.17551799800000001</v>
      </c>
      <c r="F11" s="91">
        <v>0.19848855300000001</v>
      </c>
      <c r="G11" s="92"/>
      <c r="H11" s="25"/>
      <c r="I11" s="93">
        <v>0.20430000000000001</v>
      </c>
      <c r="J11" s="44" t="s">
        <v>203</v>
      </c>
      <c r="K11" s="97" t="s">
        <v>2</v>
      </c>
      <c r="L11" s="25"/>
      <c r="M11" s="7" t="s">
        <v>1</v>
      </c>
      <c r="N11" s="44" t="s">
        <v>37</v>
      </c>
      <c r="O11" s="31"/>
    </row>
    <row r="12" spans="1:18" x14ac:dyDescent="0.35">
      <c r="C12" s="94"/>
      <c r="D12" s="94"/>
      <c r="E12" s="94"/>
      <c r="F12" s="94"/>
      <c r="M12" s="36" t="s">
        <v>5</v>
      </c>
    </row>
    <row r="13" spans="1:18" ht="17.850000000000001" x14ac:dyDescent="0.35">
      <c r="A13" s="2" t="s">
        <v>205</v>
      </c>
      <c r="B13" s="8" t="s">
        <v>6</v>
      </c>
      <c r="C13" s="87">
        <v>0.91591721599999998</v>
      </c>
      <c r="D13" s="87">
        <v>1.113627886</v>
      </c>
      <c r="E13" s="87">
        <v>1.2260698400000001</v>
      </c>
      <c r="F13" s="87">
        <v>0.74438505799999999</v>
      </c>
      <c r="G13" s="88" t="s">
        <v>205</v>
      </c>
      <c r="H13" s="89"/>
      <c r="I13" s="90">
        <v>0.84650000000000003</v>
      </c>
      <c r="J13" s="42" t="s">
        <v>203</v>
      </c>
      <c r="K13" s="96" t="s">
        <v>2</v>
      </c>
      <c r="L13" s="25"/>
      <c r="M13" s="36" t="s">
        <v>0</v>
      </c>
      <c r="N13" s="42">
        <v>2.8999999999999998E-3</v>
      </c>
      <c r="O13" s="35"/>
    </row>
    <row r="14" spans="1:18" ht="17.850000000000001" x14ac:dyDescent="0.35">
      <c r="A14" s="28"/>
      <c r="B14" s="9" t="s">
        <v>7</v>
      </c>
      <c r="C14" s="91">
        <v>0.32964016200000001</v>
      </c>
      <c r="D14" s="91">
        <v>0.56042703900000002</v>
      </c>
      <c r="E14" s="91">
        <v>0.25449229800000001</v>
      </c>
      <c r="F14" s="91">
        <v>0.111788474</v>
      </c>
      <c r="G14" s="92"/>
      <c r="H14" s="25"/>
      <c r="I14" s="93">
        <v>0.88170000000000004</v>
      </c>
      <c r="J14" s="44" t="s">
        <v>203</v>
      </c>
      <c r="K14" s="97" t="s">
        <v>2</v>
      </c>
      <c r="L14" s="25"/>
      <c r="M14" s="7" t="s">
        <v>1</v>
      </c>
      <c r="N14" s="44" t="s">
        <v>37</v>
      </c>
      <c r="O14" s="31"/>
    </row>
    <row r="15" spans="1:18" x14ac:dyDescent="0.35">
      <c r="C15" s="94"/>
      <c r="D15" s="94"/>
      <c r="E15" s="94"/>
      <c r="F15" s="94"/>
      <c r="M15" s="36" t="s">
        <v>5</v>
      </c>
    </row>
    <row r="16" spans="1:18" ht="17.850000000000001" x14ac:dyDescent="0.35">
      <c r="A16" s="2" t="s">
        <v>206</v>
      </c>
      <c r="B16" s="8" t="s">
        <v>6</v>
      </c>
      <c r="C16" s="87">
        <v>1.4201728579999999</v>
      </c>
      <c r="D16" s="87">
        <v>1.173234482</v>
      </c>
      <c r="E16" s="87">
        <v>0.80359260700000001</v>
      </c>
      <c r="F16" s="87">
        <v>0.60300005300000004</v>
      </c>
      <c r="G16" s="88" t="s">
        <v>206</v>
      </c>
      <c r="H16" s="89"/>
      <c r="I16" s="90">
        <v>0.80420000000000003</v>
      </c>
      <c r="J16" s="42" t="s">
        <v>203</v>
      </c>
      <c r="K16" s="96" t="s">
        <v>2</v>
      </c>
      <c r="L16" s="25"/>
      <c r="M16" s="36" t="s">
        <v>0</v>
      </c>
      <c r="N16" s="42">
        <v>1.7899999999999999E-2</v>
      </c>
      <c r="O16" s="35"/>
    </row>
    <row r="17" spans="1:15" ht="17.850000000000001" x14ac:dyDescent="0.35">
      <c r="A17" s="28"/>
      <c r="B17" s="9" t="s">
        <v>7</v>
      </c>
      <c r="C17" s="91">
        <v>0.39534551400000001</v>
      </c>
      <c r="D17" s="91">
        <v>0.53999802200000002</v>
      </c>
      <c r="E17" s="91">
        <v>0.31239066999999998</v>
      </c>
      <c r="F17" s="91">
        <v>0.252993725</v>
      </c>
      <c r="G17" s="92"/>
      <c r="H17" s="25"/>
      <c r="I17" s="93">
        <v>0.77280000000000004</v>
      </c>
      <c r="J17" s="44" t="s">
        <v>203</v>
      </c>
      <c r="K17" s="97" t="s">
        <v>2</v>
      </c>
      <c r="L17" s="25"/>
      <c r="M17" s="7" t="s">
        <v>1</v>
      </c>
      <c r="N17" s="44" t="s">
        <v>85</v>
      </c>
      <c r="O17" s="31"/>
    </row>
    <row r="18" spans="1:15" x14ac:dyDescent="0.35">
      <c r="C18" s="94"/>
      <c r="D18" s="94"/>
      <c r="E18" s="94"/>
      <c r="F18" s="94"/>
      <c r="M18" s="36" t="s">
        <v>5</v>
      </c>
    </row>
    <row r="19" spans="1:15" ht="17.850000000000001" x14ac:dyDescent="0.35">
      <c r="A19" s="2" t="s">
        <v>207</v>
      </c>
      <c r="B19" s="8" t="s">
        <v>6</v>
      </c>
      <c r="C19" s="87">
        <v>0.86574726099999999</v>
      </c>
      <c r="D19" s="87">
        <v>1.4098125100000001</v>
      </c>
      <c r="E19" s="87">
        <v>1.1189166610000001</v>
      </c>
      <c r="F19" s="87">
        <v>0.60552356799999996</v>
      </c>
      <c r="G19" s="88" t="s">
        <v>207</v>
      </c>
      <c r="H19" s="89"/>
      <c r="I19" s="90">
        <v>0.98050000000000004</v>
      </c>
      <c r="J19" s="42" t="s">
        <v>203</v>
      </c>
      <c r="K19" s="96" t="s">
        <v>2</v>
      </c>
      <c r="L19" s="25"/>
      <c r="M19" s="36" t="s">
        <v>0</v>
      </c>
      <c r="N19" s="42">
        <v>1.2800000000000001E-2</v>
      </c>
      <c r="O19" s="35"/>
    </row>
    <row r="20" spans="1:15" ht="17.850000000000001" x14ac:dyDescent="0.35">
      <c r="A20" s="28"/>
      <c r="B20" s="9" t="s">
        <v>7</v>
      </c>
      <c r="C20" s="91">
        <v>0.38075538399999997</v>
      </c>
      <c r="D20" s="91">
        <v>0.54940079399999997</v>
      </c>
      <c r="E20" s="91">
        <v>9.5726370000000005E-2</v>
      </c>
      <c r="F20" s="91">
        <v>0.111438487</v>
      </c>
      <c r="G20" s="92"/>
      <c r="H20" s="25"/>
      <c r="I20" s="93">
        <v>0.32519999999999999</v>
      </c>
      <c r="J20" s="44" t="s">
        <v>203</v>
      </c>
      <c r="K20" s="97" t="s">
        <v>2</v>
      </c>
      <c r="L20" s="25"/>
      <c r="M20" s="7" t="s">
        <v>1</v>
      </c>
      <c r="N20" s="44" t="s">
        <v>85</v>
      </c>
      <c r="O20" s="31"/>
    </row>
    <row r="23" spans="1:15" x14ac:dyDescent="0.35">
      <c r="H23" s="15"/>
      <c r="I23" s="22"/>
    </row>
    <row r="24" spans="1:15" x14ac:dyDescent="0.35">
      <c r="H24" s="15"/>
      <c r="I24" s="22"/>
    </row>
    <row r="25" spans="1:15" x14ac:dyDescent="0.35">
      <c r="H25" s="15"/>
      <c r="I25" s="22"/>
    </row>
    <row r="26" spans="1:15" x14ac:dyDescent="0.35">
      <c r="H26" s="15"/>
      <c r="I26" s="22"/>
    </row>
    <row r="27" spans="1:15" x14ac:dyDescent="0.35">
      <c r="H27" s="15"/>
      <c r="I27" s="22"/>
    </row>
    <row r="28" spans="1:15" x14ac:dyDescent="0.35">
      <c r="H28" s="15"/>
      <c r="I28" s="22"/>
      <c r="J28" s="22"/>
    </row>
    <row r="29" spans="1:15" x14ac:dyDescent="0.35">
      <c r="H29" s="98"/>
      <c r="I29" s="22"/>
      <c r="J29" s="22"/>
    </row>
    <row r="30" spans="1:15" x14ac:dyDescent="0.35">
      <c r="G30" s="15"/>
      <c r="H30" s="15"/>
      <c r="I30" s="22"/>
      <c r="J30" s="22"/>
    </row>
    <row r="31" spans="1:15" x14ac:dyDescent="0.35">
      <c r="G31" s="15"/>
      <c r="H31" s="15"/>
      <c r="I31" s="22"/>
      <c r="J31" s="22"/>
    </row>
    <row r="32" spans="1:15" x14ac:dyDescent="0.35">
      <c r="G32" s="15"/>
      <c r="H32" s="15"/>
      <c r="I32" s="22"/>
      <c r="J32" s="22"/>
    </row>
    <row r="33" spans="8:10" x14ac:dyDescent="0.35">
      <c r="H33" s="98"/>
      <c r="I33" s="22"/>
      <c r="J33" s="22"/>
    </row>
    <row r="34" spans="8:10" x14ac:dyDescent="0.35">
      <c r="H34" s="98"/>
      <c r="I34" s="22"/>
      <c r="J34" s="22"/>
    </row>
    <row r="35" spans="8:10" x14ac:dyDescent="0.35">
      <c r="H35" s="98"/>
      <c r="I35" s="22"/>
      <c r="J35" s="22"/>
    </row>
  </sheetData>
  <mergeCells count="1">
    <mergeCell ref="M2:O2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9F588-A280-43FB-AA24-577BBE32031D}">
  <dimension ref="A1:R56"/>
  <sheetViews>
    <sheetView zoomScale="96" zoomScaleNormal="96" workbookViewId="0">
      <selection activeCell="E12" sqref="E12"/>
    </sheetView>
  </sheetViews>
  <sheetFormatPr defaultColWidth="8.796875" defaultRowHeight="16.149999999999999" x14ac:dyDescent="0.35"/>
  <cols>
    <col min="1" max="1" width="15.296875" style="21" bestFit="1" customWidth="1"/>
    <col min="2" max="2" width="18.296875" style="21" bestFit="1" customWidth="1"/>
    <col min="3" max="5" width="9.296875" style="21" bestFit="1" customWidth="1"/>
    <col min="6" max="6" width="9" style="21" bestFit="1" customWidth="1"/>
    <col min="7" max="7" width="8.796875" style="21"/>
    <col min="8" max="8" width="8.796875" style="21" customWidth="1"/>
    <col min="9" max="9" width="20.69921875" style="21" bestFit="1" customWidth="1"/>
    <col min="10" max="10" width="26" style="21" customWidth="1"/>
    <col min="11" max="11" width="21.19921875" style="21" customWidth="1"/>
    <col min="12" max="12" width="11.296875" style="21" customWidth="1"/>
    <col min="13" max="13" width="19.796875" style="21" customWidth="1"/>
    <col min="14" max="14" width="28.09765625" style="21" bestFit="1" customWidth="1"/>
    <col min="15" max="15" width="13.09765625" style="21" bestFit="1" customWidth="1"/>
    <col min="16" max="16" width="22.296875" style="33" customWidth="1"/>
    <col min="17" max="17" width="13.19921875" style="33" customWidth="1"/>
    <col min="18" max="18" width="14.5" style="33" customWidth="1"/>
    <col min="19" max="19" width="33.796875" style="21" customWidth="1"/>
    <col min="20" max="20" width="14.5" style="21" customWidth="1"/>
    <col min="21" max="16384" width="8.796875" style="21"/>
  </cols>
  <sheetData>
    <row r="1" spans="1:16" x14ac:dyDescent="0.35">
      <c r="A1" s="3" t="s">
        <v>208</v>
      </c>
      <c r="C1" s="22"/>
      <c r="D1" s="22"/>
      <c r="E1" s="22"/>
      <c r="F1" s="22"/>
      <c r="G1" s="23"/>
      <c r="J1" s="36" t="s">
        <v>4</v>
      </c>
      <c r="K1" s="37"/>
      <c r="L1" s="38"/>
      <c r="M1" s="24"/>
      <c r="N1" s="25"/>
      <c r="O1" s="26"/>
    </row>
    <row r="2" spans="1:16" ht="17.850000000000001" x14ac:dyDescent="0.35">
      <c r="J2" s="39" t="s">
        <v>3</v>
      </c>
      <c r="K2" s="40"/>
      <c r="L2" s="41"/>
      <c r="M2" s="5"/>
      <c r="N2" s="13" t="s">
        <v>22</v>
      </c>
      <c r="O2" s="14"/>
    </row>
    <row r="3" spans="1:16" x14ac:dyDescent="0.35">
      <c r="J3" s="10" t="s">
        <v>0</v>
      </c>
      <c r="K3" s="11" t="s">
        <v>23</v>
      </c>
      <c r="L3" s="12" t="s">
        <v>8</v>
      </c>
      <c r="M3" s="5"/>
      <c r="N3" s="36" t="s">
        <v>5</v>
      </c>
      <c r="O3" s="38"/>
    </row>
    <row r="4" spans="1:16" ht="17.850000000000001" x14ac:dyDescent="0.35">
      <c r="A4" s="2" t="s">
        <v>209</v>
      </c>
      <c r="B4" s="8" t="s">
        <v>6</v>
      </c>
      <c r="C4" s="42">
        <v>1.0577576479999999</v>
      </c>
      <c r="D4" s="42">
        <v>1.318142089</v>
      </c>
      <c r="E4" s="42">
        <v>0.776226368</v>
      </c>
      <c r="F4" s="42">
        <v>0.84787389499999999</v>
      </c>
      <c r="G4" s="43"/>
      <c r="H4" s="35"/>
      <c r="I4" s="2" t="s">
        <v>209</v>
      </c>
      <c r="J4" s="99">
        <v>0.61474176169747097</v>
      </c>
      <c r="K4" s="43" t="s">
        <v>9</v>
      </c>
      <c r="L4" s="35" t="s">
        <v>2</v>
      </c>
      <c r="M4" s="25"/>
      <c r="N4" s="39" t="s">
        <v>0</v>
      </c>
      <c r="O4" s="27">
        <v>0.90934245363517097</v>
      </c>
    </row>
    <row r="5" spans="1:16" ht="17.850000000000001" x14ac:dyDescent="0.35">
      <c r="A5" s="28"/>
      <c r="B5" s="9" t="s">
        <v>7</v>
      </c>
      <c r="C5" s="44">
        <v>2.2512235710000001</v>
      </c>
      <c r="D5" s="44">
        <v>0.72064618999999996</v>
      </c>
      <c r="E5" s="44">
        <v>0.64021489499999995</v>
      </c>
      <c r="F5" s="44">
        <v>0.16530887899999999</v>
      </c>
      <c r="G5" s="29"/>
      <c r="H5" s="30"/>
      <c r="I5" s="28"/>
      <c r="J5" s="100">
        <v>0.23270176275173499</v>
      </c>
      <c r="K5" s="29" t="s">
        <v>9</v>
      </c>
      <c r="L5" s="30" t="s">
        <v>2</v>
      </c>
      <c r="M5" s="25"/>
      <c r="N5" s="7" t="s">
        <v>1</v>
      </c>
      <c r="O5" s="31" t="s">
        <v>2</v>
      </c>
    </row>
    <row r="6" spans="1:16" x14ac:dyDescent="0.35">
      <c r="A6" s="25"/>
      <c r="B6" s="1"/>
      <c r="C6" s="32"/>
      <c r="D6" s="32"/>
      <c r="E6" s="32"/>
      <c r="F6" s="32"/>
      <c r="H6" s="25"/>
      <c r="I6" s="25"/>
      <c r="J6" s="25"/>
      <c r="K6" s="25"/>
      <c r="L6" s="25"/>
      <c r="M6" s="25"/>
      <c r="N6" s="25"/>
      <c r="O6" s="167"/>
      <c r="P6" s="167"/>
    </row>
    <row r="7" spans="1:16" ht="17.850000000000001" x14ac:dyDescent="0.35">
      <c r="A7" s="2" t="s">
        <v>210</v>
      </c>
      <c r="B7" s="8" t="s">
        <v>6</v>
      </c>
      <c r="C7" s="42">
        <v>1.0089169170000001</v>
      </c>
      <c r="D7" s="42">
        <v>1.4081780239999999</v>
      </c>
      <c r="E7" s="42">
        <v>0.853541671</v>
      </c>
      <c r="F7" s="42">
        <v>0.729363388</v>
      </c>
      <c r="G7" s="43"/>
      <c r="H7" s="35"/>
      <c r="I7" s="2" t="s">
        <v>210</v>
      </c>
      <c r="J7" s="99">
        <v>0.57967519565869596</v>
      </c>
      <c r="K7" s="43" t="s">
        <v>9</v>
      </c>
      <c r="L7" s="35" t="s">
        <v>2</v>
      </c>
      <c r="N7" s="36" t="s">
        <v>101</v>
      </c>
      <c r="O7" s="35"/>
    </row>
    <row r="8" spans="1:16" ht="17.850000000000001" x14ac:dyDescent="0.35">
      <c r="A8" s="28"/>
      <c r="B8" s="9" t="s">
        <v>7</v>
      </c>
      <c r="C8" s="44">
        <v>1.9616690489999999</v>
      </c>
      <c r="D8" s="44">
        <v>0.76283311499999995</v>
      </c>
      <c r="E8" s="44">
        <v>0.67052663800000001</v>
      </c>
      <c r="F8" s="44">
        <v>0.62965813500000001</v>
      </c>
      <c r="G8" s="29"/>
      <c r="H8" s="30"/>
      <c r="I8" s="28"/>
      <c r="J8" s="100">
        <v>1.37216936853533E-2</v>
      </c>
      <c r="K8" s="29" t="s">
        <v>44</v>
      </c>
      <c r="L8" s="30" t="s">
        <v>85</v>
      </c>
      <c r="N8" s="101" t="s">
        <v>0</v>
      </c>
      <c r="O8" s="102">
        <v>0.48571428571428599</v>
      </c>
      <c r="P8" s="103"/>
    </row>
    <row r="9" spans="1:16" x14ac:dyDescent="0.35">
      <c r="N9" s="104" t="s">
        <v>1</v>
      </c>
      <c r="O9" s="105" t="s">
        <v>2</v>
      </c>
      <c r="P9" s="103"/>
    </row>
    <row r="10" spans="1:16" ht="17.850000000000001" x14ac:dyDescent="0.35">
      <c r="A10" s="2" t="s">
        <v>211</v>
      </c>
      <c r="B10" s="8" t="s">
        <v>6</v>
      </c>
      <c r="C10" s="42">
        <v>1.019802474</v>
      </c>
      <c r="D10" s="42">
        <v>1.2899351619999999</v>
      </c>
      <c r="E10" s="42">
        <v>0.82187364299999999</v>
      </c>
      <c r="F10" s="42">
        <v>0.86838872099999997</v>
      </c>
      <c r="G10" s="43"/>
      <c r="H10" s="35"/>
      <c r="I10" s="2" t="s">
        <v>211</v>
      </c>
      <c r="J10" s="99">
        <v>0.437132671971946</v>
      </c>
      <c r="K10" s="43" t="s">
        <v>9</v>
      </c>
      <c r="L10" s="35" t="s">
        <v>2</v>
      </c>
      <c r="N10" s="106" t="s">
        <v>101</v>
      </c>
      <c r="O10" s="107"/>
      <c r="P10" s="103"/>
    </row>
    <row r="11" spans="1:16" ht="17.850000000000001" x14ac:dyDescent="0.35">
      <c r="A11" s="28"/>
      <c r="B11" s="9" t="s">
        <v>7</v>
      </c>
      <c r="C11" s="44">
        <v>1.7030893110000001</v>
      </c>
      <c r="D11" s="44">
        <v>0.55267309899999995</v>
      </c>
      <c r="E11" s="44">
        <v>0.40931667700000002</v>
      </c>
      <c r="F11" s="44">
        <v>0.58067779399999997</v>
      </c>
      <c r="G11" s="29"/>
      <c r="H11" s="30"/>
      <c r="I11" s="28"/>
      <c r="J11" s="100">
        <v>3.2293266174763899E-2</v>
      </c>
      <c r="K11" s="29" t="s">
        <v>44</v>
      </c>
      <c r="L11" s="30" t="s">
        <v>85</v>
      </c>
      <c r="N11" s="101" t="s">
        <v>0</v>
      </c>
      <c r="O11" s="102">
        <v>0.34285714285714303</v>
      </c>
      <c r="P11" s="103"/>
    </row>
    <row r="12" spans="1:16" x14ac:dyDescent="0.35">
      <c r="N12" s="104" t="s">
        <v>1</v>
      </c>
      <c r="O12" s="105" t="s">
        <v>2</v>
      </c>
      <c r="P12" s="103"/>
    </row>
    <row r="13" spans="1:16" ht="17.850000000000001" x14ac:dyDescent="0.35">
      <c r="A13" s="2" t="s">
        <v>212</v>
      </c>
      <c r="B13" s="8" t="s">
        <v>6</v>
      </c>
      <c r="C13" s="42">
        <v>2.7000705150000002</v>
      </c>
      <c r="D13" s="42">
        <v>0.55983992199999999</v>
      </c>
      <c r="E13" s="42">
        <v>0.28671975900000002</v>
      </c>
      <c r="F13" s="42">
        <v>0.45336980500000001</v>
      </c>
      <c r="G13" s="43"/>
      <c r="H13" s="35"/>
      <c r="I13" s="2" t="s">
        <v>212</v>
      </c>
      <c r="J13" s="99">
        <v>2.0396853052422999E-2</v>
      </c>
      <c r="K13" s="43" t="s">
        <v>44</v>
      </c>
      <c r="L13" s="35" t="s">
        <v>85</v>
      </c>
      <c r="N13" s="106" t="s">
        <v>101</v>
      </c>
      <c r="O13" s="107"/>
      <c r="P13" s="103"/>
    </row>
    <row r="14" spans="1:16" ht="17.850000000000001" x14ac:dyDescent="0.35">
      <c r="A14" s="28"/>
      <c r="B14" s="9" t="s">
        <v>7</v>
      </c>
      <c r="C14" s="44">
        <v>1.9050923399999999</v>
      </c>
      <c r="D14" s="44">
        <v>0.255121298</v>
      </c>
      <c r="E14" s="44">
        <v>0.24023719599999999</v>
      </c>
      <c r="F14" s="44">
        <v>1.896919829</v>
      </c>
      <c r="G14" s="29"/>
      <c r="H14" s="30"/>
      <c r="I14" s="28"/>
      <c r="J14" s="100">
        <v>2.7546920582950999E-2</v>
      </c>
      <c r="K14" s="29" t="s">
        <v>44</v>
      </c>
      <c r="L14" s="30" t="s">
        <v>85</v>
      </c>
      <c r="N14" s="101" t="s">
        <v>0</v>
      </c>
      <c r="O14" s="102">
        <v>0.68571428571428605</v>
      </c>
      <c r="P14" s="103"/>
    </row>
    <row r="15" spans="1:16" x14ac:dyDescent="0.35">
      <c r="N15" s="104" t="s">
        <v>1</v>
      </c>
      <c r="O15" s="105" t="s">
        <v>2</v>
      </c>
      <c r="P15" s="103"/>
    </row>
    <row r="16" spans="1:16" ht="17.850000000000001" x14ac:dyDescent="0.35">
      <c r="A16" s="2" t="s">
        <v>213</v>
      </c>
      <c r="B16" s="8" t="s">
        <v>6</v>
      </c>
      <c r="C16" s="42">
        <v>1.3488929700000001</v>
      </c>
      <c r="D16" s="42">
        <v>1.020465612</v>
      </c>
      <c r="E16" s="42">
        <v>0.82480794300000004</v>
      </c>
      <c r="F16" s="42">
        <v>0.80583347500000002</v>
      </c>
      <c r="G16" s="43"/>
      <c r="H16" s="35"/>
      <c r="I16" s="2" t="s">
        <v>213</v>
      </c>
      <c r="J16" s="108">
        <v>0.27527054233906001</v>
      </c>
      <c r="K16" s="109" t="s">
        <v>9</v>
      </c>
      <c r="L16" s="35" t="s">
        <v>2</v>
      </c>
      <c r="N16" s="106" t="s">
        <v>5</v>
      </c>
      <c r="O16" s="107"/>
      <c r="P16" s="103"/>
    </row>
    <row r="17" spans="1:16" ht="17.850000000000001" x14ac:dyDescent="0.35">
      <c r="A17" s="28"/>
      <c r="B17" s="9" t="s">
        <v>7</v>
      </c>
      <c r="C17" s="44">
        <v>1.1573400970000001</v>
      </c>
      <c r="D17" s="44">
        <v>0.70770759400000005</v>
      </c>
      <c r="E17" s="44">
        <v>0.50830870399999994</v>
      </c>
      <c r="F17" s="44">
        <v>0.70934381400000002</v>
      </c>
      <c r="G17" s="29"/>
      <c r="H17" s="30"/>
      <c r="I17" s="28"/>
      <c r="J17" s="110">
        <v>0.34367074525546298</v>
      </c>
      <c r="K17" s="111" t="s">
        <v>9</v>
      </c>
      <c r="L17" s="30" t="s">
        <v>2</v>
      </c>
      <c r="N17" s="101" t="s">
        <v>0</v>
      </c>
      <c r="O17" s="102">
        <v>0.264464942981329</v>
      </c>
      <c r="P17" s="103"/>
    </row>
    <row r="18" spans="1:16" x14ac:dyDescent="0.35">
      <c r="J18" s="56"/>
      <c r="K18" s="56"/>
      <c r="N18" s="104" t="s">
        <v>1</v>
      </c>
      <c r="O18" s="105" t="s">
        <v>2</v>
      </c>
      <c r="P18" s="103"/>
    </row>
    <row r="19" spans="1:16" ht="17.850000000000001" x14ac:dyDescent="0.35">
      <c r="A19" s="2" t="s">
        <v>200</v>
      </c>
      <c r="B19" s="8" t="s">
        <v>6</v>
      </c>
      <c r="C19" s="42">
        <v>0.88099344999999996</v>
      </c>
      <c r="D19" s="42">
        <v>1.2379418069999999</v>
      </c>
      <c r="E19" s="42">
        <v>1.088496688</v>
      </c>
      <c r="F19" s="42">
        <v>0.79256805500000005</v>
      </c>
      <c r="G19" s="43"/>
      <c r="H19" s="35"/>
      <c r="I19" s="2" t="s">
        <v>200</v>
      </c>
      <c r="J19" s="108">
        <v>0.73954459880765699</v>
      </c>
      <c r="K19" s="109" t="s">
        <v>9</v>
      </c>
      <c r="L19" s="35" t="s">
        <v>2</v>
      </c>
      <c r="N19" s="106" t="s">
        <v>5</v>
      </c>
      <c r="O19" s="107"/>
      <c r="P19" s="103"/>
    </row>
    <row r="20" spans="1:16" ht="17.850000000000001" x14ac:dyDescent="0.35">
      <c r="A20" s="28"/>
      <c r="B20" s="9" t="s">
        <v>7</v>
      </c>
      <c r="C20" s="44">
        <v>0.400864838</v>
      </c>
      <c r="D20" s="44">
        <v>0.47718423799999998</v>
      </c>
      <c r="E20" s="44">
        <v>0.24696183999999999</v>
      </c>
      <c r="F20" s="44">
        <v>0.14658263099999999</v>
      </c>
      <c r="G20" s="29"/>
      <c r="H20" s="30"/>
      <c r="I20" s="28"/>
      <c r="J20" s="110">
        <v>0.77343500230204698</v>
      </c>
      <c r="K20" s="111" t="s">
        <v>9</v>
      </c>
      <c r="L20" s="30" t="s">
        <v>2</v>
      </c>
      <c r="N20" s="101" t="s">
        <v>0</v>
      </c>
      <c r="O20" s="102">
        <v>1.5940012304477E-3</v>
      </c>
      <c r="P20" s="103"/>
    </row>
    <row r="21" spans="1:16" x14ac:dyDescent="0.35">
      <c r="J21" s="56"/>
      <c r="K21" s="56"/>
      <c r="N21" s="104" t="s">
        <v>1</v>
      </c>
      <c r="O21" s="105" t="s">
        <v>37</v>
      </c>
      <c r="P21" s="103"/>
    </row>
    <row r="22" spans="1:16" ht="17.850000000000001" x14ac:dyDescent="0.35">
      <c r="A22" s="2" t="s">
        <v>201</v>
      </c>
      <c r="B22" s="8" t="s">
        <v>6</v>
      </c>
      <c r="C22" s="42">
        <v>1.0769695500000001</v>
      </c>
      <c r="D22" s="42">
        <v>1.081309928</v>
      </c>
      <c r="E22" s="42">
        <v>1.146211807</v>
      </c>
      <c r="F22" s="42">
        <v>0.695508715</v>
      </c>
      <c r="G22" s="43"/>
      <c r="H22" s="35"/>
      <c r="I22" s="2" t="s">
        <v>201</v>
      </c>
      <c r="J22" s="108">
        <v>4.89314847904656E-2</v>
      </c>
      <c r="K22" s="109" t="s">
        <v>44</v>
      </c>
      <c r="L22" s="35" t="s">
        <v>85</v>
      </c>
      <c r="N22" s="106" t="s">
        <v>101</v>
      </c>
      <c r="O22" s="107"/>
      <c r="P22" s="103"/>
    </row>
    <row r="23" spans="1:16" ht="17.850000000000001" x14ac:dyDescent="0.35">
      <c r="A23" s="28"/>
      <c r="B23" s="9" t="s">
        <v>7</v>
      </c>
      <c r="C23" s="44">
        <v>0.30062641000000001</v>
      </c>
      <c r="D23" s="44">
        <v>0.58639015299999997</v>
      </c>
      <c r="E23" s="44">
        <v>0.27085362899999998</v>
      </c>
      <c r="F23" s="44">
        <v>0.63378935999999997</v>
      </c>
      <c r="G23" s="29"/>
      <c r="H23" s="30"/>
      <c r="I23" s="28"/>
      <c r="J23" s="110">
        <v>0.15754354925421499</v>
      </c>
      <c r="K23" s="111" t="s">
        <v>9</v>
      </c>
      <c r="L23" s="30" t="s">
        <v>2</v>
      </c>
      <c r="N23" s="101" t="s">
        <v>0</v>
      </c>
      <c r="O23" s="102">
        <v>2.8571428571428598E-2</v>
      </c>
      <c r="P23" s="103"/>
    </row>
    <row r="24" spans="1:16" x14ac:dyDescent="0.35">
      <c r="J24" s="56"/>
      <c r="K24" s="56"/>
      <c r="N24" s="104" t="s">
        <v>1</v>
      </c>
      <c r="O24" s="105" t="s">
        <v>85</v>
      </c>
      <c r="P24" s="103"/>
    </row>
    <row r="25" spans="1:16" ht="17.850000000000001" x14ac:dyDescent="0.35">
      <c r="A25" s="2" t="s">
        <v>204</v>
      </c>
      <c r="B25" s="8" t="s">
        <v>6</v>
      </c>
      <c r="C25" s="42">
        <v>0.94606808200000003</v>
      </c>
      <c r="D25" s="42">
        <v>1.299004743</v>
      </c>
      <c r="E25" s="42">
        <v>0.96769891200000002</v>
      </c>
      <c r="F25" s="42">
        <v>0.78722826300000004</v>
      </c>
      <c r="G25" s="43"/>
      <c r="H25" s="35"/>
      <c r="I25" s="2" t="s">
        <v>204</v>
      </c>
      <c r="J25" s="108">
        <v>0.48637655459582801</v>
      </c>
      <c r="K25" s="109" t="s">
        <v>9</v>
      </c>
      <c r="L25" s="35" t="s">
        <v>2</v>
      </c>
      <c r="N25" s="106" t="s">
        <v>5</v>
      </c>
      <c r="O25" s="107"/>
      <c r="P25" s="103"/>
    </row>
    <row r="26" spans="1:16" ht="17.850000000000001" x14ac:dyDescent="0.35">
      <c r="A26" s="28"/>
      <c r="B26" s="9" t="s">
        <v>7</v>
      </c>
      <c r="C26" s="44">
        <v>0.26594593500000002</v>
      </c>
      <c r="D26" s="44">
        <v>0.47766818799999999</v>
      </c>
      <c r="E26" s="44">
        <v>0.17551799800000001</v>
      </c>
      <c r="F26" s="44">
        <v>0.19848855300000001</v>
      </c>
      <c r="G26" s="29"/>
      <c r="H26" s="30"/>
      <c r="I26" s="28"/>
      <c r="J26" s="110">
        <v>0.20430360618311599</v>
      </c>
      <c r="K26" s="111" t="s">
        <v>9</v>
      </c>
      <c r="L26" s="30" t="s">
        <v>2</v>
      </c>
      <c r="N26" s="101" t="s">
        <v>0</v>
      </c>
      <c r="O26" s="102">
        <v>1.32356268874449E-3</v>
      </c>
      <c r="P26" s="103"/>
    </row>
    <row r="27" spans="1:16" x14ac:dyDescent="0.35">
      <c r="J27" s="56"/>
      <c r="K27" s="56"/>
      <c r="N27" s="104" t="s">
        <v>1</v>
      </c>
      <c r="O27" s="105" t="s">
        <v>37</v>
      </c>
      <c r="P27" s="103"/>
    </row>
    <row r="28" spans="1:16" ht="17.850000000000001" x14ac:dyDescent="0.35">
      <c r="A28" s="2" t="s">
        <v>205</v>
      </c>
      <c r="B28" s="8" t="s">
        <v>6</v>
      </c>
      <c r="C28" s="42">
        <v>0.91591721599999998</v>
      </c>
      <c r="D28" s="42">
        <v>1.113627886</v>
      </c>
      <c r="E28" s="42">
        <v>1.2260698400000001</v>
      </c>
      <c r="F28" s="42">
        <v>0.74438505799999999</v>
      </c>
      <c r="G28" s="43"/>
      <c r="H28" s="35"/>
      <c r="I28" s="2" t="s">
        <v>205</v>
      </c>
      <c r="J28" s="108">
        <v>0.84651491998956296</v>
      </c>
      <c r="K28" s="109" t="s">
        <v>9</v>
      </c>
      <c r="L28" s="35" t="s">
        <v>2</v>
      </c>
      <c r="N28" s="106" t="s">
        <v>5</v>
      </c>
      <c r="O28" s="107"/>
      <c r="P28" s="103"/>
    </row>
    <row r="29" spans="1:16" ht="17.850000000000001" x14ac:dyDescent="0.35">
      <c r="A29" s="28"/>
      <c r="B29" s="9" t="s">
        <v>7</v>
      </c>
      <c r="C29" s="44">
        <v>0.32964016200000001</v>
      </c>
      <c r="D29" s="44">
        <v>0.56042703900000002</v>
      </c>
      <c r="E29" s="44">
        <v>0.25449229800000001</v>
      </c>
      <c r="F29" s="44">
        <v>0.111788474</v>
      </c>
      <c r="G29" s="29"/>
      <c r="H29" s="30"/>
      <c r="I29" s="28"/>
      <c r="J29" s="110">
        <v>0.88174413057961798</v>
      </c>
      <c r="K29" s="111" t="s">
        <v>9</v>
      </c>
      <c r="L29" s="30" t="s">
        <v>2</v>
      </c>
      <c r="N29" s="101" t="s">
        <v>0</v>
      </c>
      <c r="O29" s="102">
        <v>2.90505356991211E-3</v>
      </c>
      <c r="P29" s="103"/>
    </row>
    <row r="30" spans="1:16" x14ac:dyDescent="0.35">
      <c r="J30" s="56"/>
      <c r="K30" s="56"/>
      <c r="N30" s="104" t="s">
        <v>1</v>
      </c>
      <c r="O30" s="105" t="s">
        <v>37</v>
      </c>
      <c r="P30" s="103"/>
    </row>
    <row r="31" spans="1:16" ht="17.850000000000001" x14ac:dyDescent="0.35">
      <c r="A31" s="2" t="s">
        <v>206</v>
      </c>
      <c r="B31" s="8" t="s">
        <v>6</v>
      </c>
      <c r="C31" s="42">
        <v>1.4201728579999999</v>
      </c>
      <c r="D31" s="42">
        <v>1.173234482</v>
      </c>
      <c r="E31" s="42">
        <v>0.80359260700000001</v>
      </c>
      <c r="F31" s="42">
        <v>0.60300005300000004</v>
      </c>
      <c r="G31" s="43"/>
      <c r="H31" s="35"/>
      <c r="I31" s="2" t="s">
        <v>206</v>
      </c>
      <c r="J31" s="108">
        <v>0.80420957854324104</v>
      </c>
      <c r="K31" s="109" t="s">
        <v>9</v>
      </c>
      <c r="L31" s="35" t="s">
        <v>2</v>
      </c>
      <c r="N31" s="106" t="s">
        <v>5</v>
      </c>
      <c r="O31" s="107"/>
      <c r="P31" s="103"/>
    </row>
    <row r="32" spans="1:16" ht="17.850000000000001" x14ac:dyDescent="0.35">
      <c r="A32" s="28"/>
      <c r="B32" s="9" t="s">
        <v>7</v>
      </c>
      <c r="C32" s="44">
        <v>0.39534551400000001</v>
      </c>
      <c r="D32" s="44">
        <v>0.53999802200000002</v>
      </c>
      <c r="E32" s="44">
        <v>0.31239066999999998</v>
      </c>
      <c r="F32" s="44">
        <v>0.252993725</v>
      </c>
      <c r="G32" s="29"/>
      <c r="H32" s="30"/>
      <c r="I32" s="28"/>
      <c r="J32" s="110">
        <v>0.77276204665951398</v>
      </c>
      <c r="K32" s="111" t="s">
        <v>9</v>
      </c>
      <c r="L32" s="30" t="s">
        <v>2</v>
      </c>
      <c r="N32" s="101" t="s">
        <v>0</v>
      </c>
      <c r="O32" s="102">
        <v>1.7922284708556301E-2</v>
      </c>
      <c r="P32" s="103"/>
    </row>
    <row r="33" spans="1:16" x14ac:dyDescent="0.35">
      <c r="J33" s="56"/>
      <c r="K33" s="56"/>
      <c r="N33" s="104" t="s">
        <v>1</v>
      </c>
      <c r="O33" s="105" t="s">
        <v>85</v>
      </c>
      <c r="P33" s="103"/>
    </row>
    <row r="34" spans="1:16" ht="17.850000000000001" x14ac:dyDescent="0.35">
      <c r="A34" s="2" t="s">
        <v>207</v>
      </c>
      <c r="B34" s="8" t="s">
        <v>6</v>
      </c>
      <c r="C34" s="42">
        <v>0.86574726099999999</v>
      </c>
      <c r="D34" s="42">
        <v>1.4098125100000001</v>
      </c>
      <c r="E34" s="42">
        <v>1.1189166610000001</v>
      </c>
      <c r="F34" s="42">
        <v>0.60552356799999996</v>
      </c>
      <c r="G34" s="43"/>
      <c r="H34" s="35"/>
      <c r="I34" s="2" t="s">
        <v>207</v>
      </c>
      <c r="J34" s="99">
        <v>0.98054050159587303</v>
      </c>
      <c r="K34" s="43" t="s">
        <v>9</v>
      </c>
      <c r="L34" s="35" t="s">
        <v>2</v>
      </c>
      <c r="N34" s="106" t="s">
        <v>5</v>
      </c>
      <c r="O34" s="107"/>
      <c r="P34" s="103"/>
    </row>
    <row r="35" spans="1:16" ht="17.850000000000001" x14ac:dyDescent="0.35">
      <c r="A35" s="28"/>
      <c r="B35" s="9" t="s">
        <v>7</v>
      </c>
      <c r="C35" s="44">
        <v>0.38075538399999997</v>
      </c>
      <c r="D35" s="44">
        <v>0.54940079399999997</v>
      </c>
      <c r="E35" s="44">
        <v>9.5726370000000005E-2</v>
      </c>
      <c r="F35" s="44">
        <v>0.111438487</v>
      </c>
      <c r="G35" s="29"/>
      <c r="H35" s="30"/>
      <c r="I35" s="28"/>
      <c r="J35" s="100">
        <v>0.32518098864440498</v>
      </c>
      <c r="K35" s="29" t="s">
        <v>9</v>
      </c>
      <c r="L35" s="30" t="s">
        <v>2</v>
      </c>
      <c r="N35" s="101" t="s">
        <v>0</v>
      </c>
      <c r="O35" s="102">
        <v>1.2772833555783999E-2</v>
      </c>
      <c r="P35" s="103"/>
    </row>
    <row r="36" spans="1:16" x14ac:dyDescent="0.35">
      <c r="N36" s="104" t="s">
        <v>1</v>
      </c>
      <c r="O36" s="105" t="s">
        <v>85</v>
      </c>
      <c r="P36" s="103"/>
    </row>
    <row r="37" spans="1:16" ht="17.850000000000001" x14ac:dyDescent="0.35">
      <c r="A37" s="2" t="s">
        <v>214</v>
      </c>
      <c r="B37" s="8" t="s">
        <v>6</v>
      </c>
      <c r="C37" s="42">
        <v>0.73029505900000002</v>
      </c>
      <c r="D37" s="42">
        <v>1.403812241</v>
      </c>
      <c r="E37" s="42">
        <v>1.113700141</v>
      </c>
      <c r="F37" s="42">
        <v>0.75219255900000004</v>
      </c>
      <c r="G37" s="43"/>
      <c r="H37" s="35"/>
      <c r="I37" s="2" t="s">
        <v>214</v>
      </c>
      <c r="J37" s="99">
        <v>0.34726608665995201</v>
      </c>
      <c r="K37" s="43" t="s">
        <v>9</v>
      </c>
      <c r="L37" s="35" t="s">
        <v>2</v>
      </c>
      <c r="N37" s="106" t="s">
        <v>5</v>
      </c>
      <c r="O37" s="107"/>
      <c r="P37" s="103"/>
    </row>
    <row r="38" spans="1:16" ht="17.850000000000001" x14ac:dyDescent="0.35">
      <c r="A38" s="28"/>
      <c r="B38" s="9" t="s">
        <v>7</v>
      </c>
      <c r="C38" s="44">
        <v>0.69214188799999998</v>
      </c>
      <c r="D38" s="44">
        <v>0.85567972800000003</v>
      </c>
      <c r="E38" s="44">
        <v>0.48847024700000002</v>
      </c>
      <c r="F38" s="44">
        <v>1.3827518940000001</v>
      </c>
      <c r="G38" s="29"/>
      <c r="H38" s="30"/>
      <c r="I38" s="28"/>
      <c r="J38" s="100">
        <v>0.63904560626807205</v>
      </c>
      <c r="K38" s="29" t="s">
        <v>9</v>
      </c>
      <c r="L38" s="30" t="s">
        <v>2</v>
      </c>
      <c r="N38" s="101" t="s">
        <v>0</v>
      </c>
      <c r="O38" s="102">
        <v>0.582303610609746</v>
      </c>
      <c r="P38" s="103"/>
    </row>
    <row r="39" spans="1:16" x14ac:dyDescent="0.35">
      <c r="N39" s="104" t="s">
        <v>1</v>
      </c>
      <c r="O39" s="105" t="s">
        <v>2</v>
      </c>
      <c r="P39" s="103"/>
    </row>
    <row r="40" spans="1:16" ht="17.850000000000001" x14ac:dyDescent="0.35">
      <c r="A40" s="2" t="s">
        <v>215</v>
      </c>
      <c r="B40" s="8" t="s">
        <v>6</v>
      </c>
      <c r="C40" s="42">
        <v>1.6059139099999999</v>
      </c>
      <c r="D40" s="42">
        <v>0.94994151299999996</v>
      </c>
      <c r="E40" s="42">
        <v>0.61542118999999995</v>
      </c>
      <c r="F40" s="42">
        <v>0.82872338800000001</v>
      </c>
      <c r="G40" s="43"/>
      <c r="H40" s="35"/>
      <c r="I40" s="2" t="s">
        <v>215</v>
      </c>
      <c r="J40" s="99">
        <v>0.422613744463117</v>
      </c>
      <c r="K40" s="43" t="s">
        <v>9</v>
      </c>
      <c r="L40" s="35" t="s">
        <v>2</v>
      </c>
      <c r="N40" s="106" t="s">
        <v>5</v>
      </c>
      <c r="O40" s="107"/>
      <c r="P40" s="103"/>
    </row>
    <row r="41" spans="1:16" ht="17.850000000000001" x14ac:dyDescent="0.35">
      <c r="A41" s="28"/>
      <c r="B41" s="9" t="s">
        <v>7</v>
      </c>
      <c r="C41" s="44">
        <v>1.6688629669999999</v>
      </c>
      <c r="D41" s="44">
        <v>0.51673309700000003</v>
      </c>
      <c r="E41" s="44">
        <v>0.48154809100000001</v>
      </c>
      <c r="F41" s="44">
        <v>2.2921003020000001</v>
      </c>
      <c r="G41" s="29"/>
      <c r="H41" s="30"/>
      <c r="I41" s="28"/>
      <c r="J41" s="110">
        <v>0.27128631549328602</v>
      </c>
      <c r="K41" s="111" t="s">
        <v>9</v>
      </c>
      <c r="L41" s="105" t="s">
        <v>2</v>
      </c>
      <c r="N41" s="101" t="s">
        <v>0</v>
      </c>
      <c r="O41" s="102">
        <v>0.64499846161756103</v>
      </c>
      <c r="P41" s="103"/>
    </row>
    <row r="42" spans="1:16" x14ac:dyDescent="0.35">
      <c r="J42" s="56"/>
      <c r="K42" s="56"/>
      <c r="L42" s="56"/>
      <c r="N42" s="104" t="s">
        <v>1</v>
      </c>
      <c r="O42" s="105" t="s">
        <v>2</v>
      </c>
      <c r="P42" s="103"/>
    </row>
    <row r="43" spans="1:16" ht="17.850000000000001" x14ac:dyDescent="0.35">
      <c r="A43" s="2" t="s">
        <v>216</v>
      </c>
      <c r="B43" s="8" t="s">
        <v>6</v>
      </c>
      <c r="C43" s="42">
        <v>1.0283848179999999</v>
      </c>
      <c r="D43" s="42">
        <v>1.5795318190000001</v>
      </c>
      <c r="E43" s="42">
        <v>0.71072790900000005</v>
      </c>
      <c r="F43" s="42">
        <v>0.68135545500000005</v>
      </c>
      <c r="G43" s="43"/>
      <c r="H43" s="35"/>
      <c r="I43" s="2" t="s">
        <v>216</v>
      </c>
      <c r="J43" s="112">
        <v>0.26194019067653701</v>
      </c>
      <c r="K43" s="109" t="s">
        <v>9</v>
      </c>
      <c r="L43" s="107" t="s">
        <v>2</v>
      </c>
      <c r="N43" s="106" t="s">
        <v>101</v>
      </c>
      <c r="O43" s="107"/>
      <c r="P43" s="103"/>
    </row>
    <row r="44" spans="1:16" ht="17.850000000000001" x14ac:dyDescent="0.35">
      <c r="A44" s="28"/>
      <c r="B44" s="9" t="s">
        <v>7</v>
      </c>
      <c r="C44" s="44">
        <v>1.9439328600000001</v>
      </c>
      <c r="D44" s="44">
        <v>0.66040947800000005</v>
      </c>
      <c r="E44" s="44">
        <v>0.463250724</v>
      </c>
      <c r="F44" s="44">
        <v>0.56676088400000002</v>
      </c>
      <c r="G44" s="29"/>
      <c r="H44" s="30"/>
      <c r="I44" s="28"/>
      <c r="J44" s="110">
        <v>2.8872383030281799E-2</v>
      </c>
      <c r="K44" s="111" t="s">
        <v>44</v>
      </c>
      <c r="L44" s="105" t="s">
        <v>85</v>
      </c>
      <c r="N44" s="101" t="s">
        <v>0</v>
      </c>
      <c r="O44" s="102">
        <v>0.34285714285714303</v>
      </c>
      <c r="P44" s="103"/>
    </row>
    <row r="45" spans="1:16" x14ac:dyDescent="0.35">
      <c r="J45" s="56"/>
      <c r="K45" s="56"/>
      <c r="L45" s="56"/>
      <c r="N45" s="104" t="s">
        <v>1</v>
      </c>
      <c r="O45" s="105" t="s">
        <v>2</v>
      </c>
      <c r="P45" s="103"/>
    </row>
    <row r="46" spans="1:16" ht="17.850000000000001" x14ac:dyDescent="0.35">
      <c r="A46" s="2" t="s">
        <v>217</v>
      </c>
      <c r="B46" s="8" t="s">
        <v>6</v>
      </c>
      <c r="C46" s="42">
        <v>1.7308347479999999</v>
      </c>
      <c r="D46" s="42">
        <v>0.794213642</v>
      </c>
      <c r="E46" s="42">
        <v>0.887181306</v>
      </c>
      <c r="F46" s="42">
        <v>0.58777030299999999</v>
      </c>
      <c r="G46" s="43"/>
      <c r="H46" s="35"/>
      <c r="I46" s="2" t="s">
        <v>217</v>
      </c>
      <c r="J46" s="108">
        <v>0.211267035577583</v>
      </c>
      <c r="K46" s="109" t="s">
        <v>9</v>
      </c>
      <c r="L46" s="107" t="s">
        <v>2</v>
      </c>
      <c r="N46" s="106" t="s">
        <v>5</v>
      </c>
      <c r="O46" s="107"/>
      <c r="P46" s="103"/>
    </row>
    <row r="47" spans="1:16" ht="17.850000000000001" x14ac:dyDescent="0.35">
      <c r="A47" s="28"/>
      <c r="B47" s="9" t="s">
        <v>7</v>
      </c>
      <c r="C47" s="44">
        <v>1.0061794390000001</v>
      </c>
      <c r="D47" s="44">
        <v>0.38600085000000001</v>
      </c>
      <c r="E47" s="44">
        <v>0.22146634700000001</v>
      </c>
      <c r="F47" s="44">
        <v>0.417850887</v>
      </c>
      <c r="G47" s="29"/>
      <c r="H47" s="30"/>
      <c r="I47" s="28"/>
      <c r="J47" s="110">
        <v>0.19396125643454901</v>
      </c>
      <c r="K47" s="111" t="s">
        <v>9</v>
      </c>
      <c r="L47" s="105" t="s">
        <v>2</v>
      </c>
      <c r="N47" s="101" t="s">
        <v>0</v>
      </c>
      <c r="O47" s="102">
        <v>0.15714915302909799</v>
      </c>
      <c r="P47" s="103"/>
    </row>
    <row r="48" spans="1:16" x14ac:dyDescent="0.35">
      <c r="J48" s="56"/>
      <c r="K48" s="56"/>
      <c r="L48" s="56"/>
      <c r="N48" s="104" t="s">
        <v>1</v>
      </c>
      <c r="O48" s="105" t="s">
        <v>2</v>
      </c>
      <c r="P48" s="103"/>
    </row>
    <row r="49" spans="1:18" ht="17.850000000000001" x14ac:dyDescent="0.35">
      <c r="A49" s="2" t="s">
        <v>218</v>
      </c>
      <c r="B49" s="8" t="s">
        <v>6</v>
      </c>
      <c r="C49" s="42">
        <v>1.9210790149999999</v>
      </c>
      <c r="D49" s="42">
        <v>0.42737735599999999</v>
      </c>
      <c r="E49" s="42">
        <v>0.75620903299999997</v>
      </c>
      <c r="F49" s="42">
        <v>0.89533459699999995</v>
      </c>
      <c r="G49" s="43"/>
      <c r="H49" s="35"/>
      <c r="I49" s="2" t="s">
        <v>218</v>
      </c>
      <c r="J49" s="108">
        <v>0.35540651408021101</v>
      </c>
      <c r="K49" s="109" t="s">
        <v>9</v>
      </c>
      <c r="L49" s="107" t="s">
        <v>2</v>
      </c>
      <c r="N49" s="36" t="s">
        <v>5</v>
      </c>
      <c r="O49" s="35"/>
    </row>
    <row r="50" spans="1:18" ht="17.850000000000001" x14ac:dyDescent="0.35">
      <c r="A50" s="28"/>
      <c r="B50" s="9" t="s">
        <v>7</v>
      </c>
      <c r="C50" s="44">
        <v>1.298266742</v>
      </c>
      <c r="D50" s="44">
        <v>0.44916852000000002</v>
      </c>
      <c r="E50" s="44">
        <v>0.36223655700000001</v>
      </c>
      <c r="F50" s="44">
        <v>0.58000643399999996</v>
      </c>
      <c r="G50" s="29"/>
      <c r="H50" s="30"/>
      <c r="I50" s="28"/>
      <c r="J50" s="100">
        <v>0.12073488230679801</v>
      </c>
      <c r="K50" s="29" t="s">
        <v>9</v>
      </c>
      <c r="L50" s="30" t="s">
        <v>2</v>
      </c>
      <c r="N50" s="39" t="s">
        <v>0</v>
      </c>
      <c r="O50" s="102">
        <v>0.42923654847230402</v>
      </c>
    </row>
    <row r="51" spans="1:18" x14ac:dyDescent="0.35">
      <c r="N51" s="7" t="s">
        <v>1</v>
      </c>
      <c r="O51" s="30" t="s">
        <v>2</v>
      </c>
    </row>
    <row r="52" spans="1:18" x14ac:dyDescent="0.35">
      <c r="O52" s="33"/>
      <c r="R52" s="21"/>
    </row>
    <row r="53" spans="1:18" x14ac:dyDescent="0.35">
      <c r="O53" s="33"/>
      <c r="R53" s="21"/>
    </row>
    <row r="54" spans="1:18" x14ac:dyDescent="0.35">
      <c r="O54" s="33"/>
      <c r="R54" s="21"/>
    </row>
    <row r="55" spans="1:18" x14ac:dyDescent="0.35">
      <c r="O55" s="33"/>
      <c r="R55" s="21"/>
    </row>
    <row r="56" spans="1:18" x14ac:dyDescent="0.35">
      <c r="O56" s="33"/>
      <c r="R56" s="21"/>
    </row>
  </sheetData>
  <mergeCells count="1">
    <mergeCell ref="O6:P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C00CD-F018-4998-8E18-2C63EF4A342A}">
  <dimension ref="A1:O36"/>
  <sheetViews>
    <sheetView workbookViewId="0">
      <selection activeCell="D7" sqref="D7"/>
    </sheetView>
  </sheetViews>
  <sheetFormatPr defaultColWidth="11.69921875" defaultRowHeight="14.4" x14ac:dyDescent="0.3"/>
  <cols>
    <col min="1" max="1" width="21.09765625" customWidth="1"/>
    <col min="2" max="2" width="26.59765625" customWidth="1"/>
    <col min="3" max="3" width="33.3984375" customWidth="1"/>
    <col min="4" max="4" width="18.69921875" customWidth="1"/>
    <col min="5" max="5" width="22.3984375" customWidth="1"/>
    <col min="6" max="6" width="21.09765625" customWidth="1"/>
    <col min="7" max="7" width="22.19921875" customWidth="1"/>
    <col min="8" max="8" width="17" customWidth="1"/>
  </cols>
  <sheetData>
    <row r="1" spans="1:15" ht="16.149999999999999" x14ac:dyDescent="0.35">
      <c r="A1" s="74"/>
      <c r="B1" s="113" t="s">
        <v>160</v>
      </c>
      <c r="C1" s="113" t="s">
        <v>219</v>
      </c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</row>
    <row r="2" spans="1:15" ht="16.149999999999999" x14ac:dyDescent="0.35">
      <c r="A2" s="74"/>
      <c r="B2" s="113" t="s">
        <v>220</v>
      </c>
      <c r="C2" s="113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</row>
    <row r="3" spans="1:15" ht="16.149999999999999" x14ac:dyDescent="0.35">
      <c r="A3" s="74"/>
      <c r="B3" s="78"/>
      <c r="C3" s="11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</row>
    <row r="4" spans="1:15" ht="16.149999999999999" x14ac:dyDescent="0.35">
      <c r="A4" s="74"/>
      <c r="B4" s="78" t="s">
        <v>163</v>
      </c>
      <c r="C4" s="78"/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</row>
    <row r="5" spans="1:15" x14ac:dyDescent="0.3">
      <c r="A5" s="74"/>
      <c r="B5" s="74"/>
      <c r="C5" s="74"/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</row>
    <row r="6" spans="1:15" ht="16.149999999999999" x14ac:dyDescent="0.35">
      <c r="A6" s="74"/>
      <c r="B6" s="63" t="s">
        <v>65</v>
      </c>
      <c r="C6" s="63" t="s">
        <v>66</v>
      </c>
      <c r="D6" s="63" t="s">
        <v>67</v>
      </c>
      <c r="E6" s="63" t="s">
        <v>68</v>
      </c>
      <c r="F6" s="63" t="s">
        <v>69</v>
      </c>
      <c r="G6" s="63" t="s">
        <v>42</v>
      </c>
      <c r="H6" s="63" t="s">
        <v>165</v>
      </c>
      <c r="I6" s="74"/>
      <c r="J6" s="74"/>
      <c r="K6" s="74"/>
      <c r="L6" s="74"/>
      <c r="M6" s="74"/>
      <c r="N6" s="74"/>
      <c r="O6" s="74"/>
    </row>
    <row r="7" spans="1:15" x14ac:dyDescent="0.3">
      <c r="A7" s="115" t="s">
        <v>221</v>
      </c>
      <c r="B7" s="115" t="s">
        <v>222</v>
      </c>
      <c r="C7" s="115" t="s">
        <v>36</v>
      </c>
      <c r="D7" s="116">
        <v>1.7272473875181899E-2</v>
      </c>
      <c r="E7" s="115" t="s">
        <v>9</v>
      </c>
      <c r="F7" s="117" t="s">
        <v>85</v>
      </c>
      <c r="G7" s="115"/>
      <c r="H7" s="115" t="s">
        <v>223</v>
      </c>
      <c r="I7" s="74"/>
      <c r="J7" s="74"/>
      <c r="K7" s="74"/>
      <c r="L7" s="74"/>
      <c r="M7" s="74"/>
      <c r="N7" s="74"/>
      <c r="O7" s="74"/>
    </row>
    <row r="8" spans="1:15" x14ac:dyDescent="0.3">
      <c r="A8" s="115" t="s">
        <v>224</v>
      </c>
      <c r="B8" s="115" t="s">
        <v>222</v>
      </c>
      <c r="C8" s="115" t="s">
        <v>36</v>
      </c>
      <c r="D8" s="116">
        <v>2.20716855035656E-2</v>
      </c>
      <c r="E8" s="115" t="s">
        <v>9</v>
      </c>
      <c r="F8" s="117" t="s">
        <v>85</v>
      </c>
      <c r="G8" s="115"/>
      <c r="H8" s="115" t="s">
        <v>223</v>
      </c>
      <c r="I8" s="74"/>
      <c r="J8" s="74"/>
      <c r="K8" s="74"/>
      <c r="L8" s="74"/>
      <c r="M8" s="74"/>
      <c r="N8" s="74"/>
      <c r="O8" s="74"/>
    </row>
    <row r="9" spans="1:15" x14ac:dyDescent="0.3">
      <c r="A9" s="115" t="s">
        <v>225</v>
      </c>
      <c r="B9" s="115" t="s">
        <v>222</v>
      </c>
      <c r="C9" s="115" t="s">
        <v>101</v>
      </c>
      <c r="D9" s="116">
        <v>2.5974025974026E-2</v>
      </c>
      <c r="E9" s="115" t="s">
        <v>9</v>
      </c>
      <c r="F9" s="117" t="s">
        <v>85</v>
      </c>
      <c r="G9" s="115"/>
      <c r="H9" s="115" t="s">
        <v>223</v>
      </c>
      <c r="I9" s="74"/>
      <c r="J9" s="74"/>
      <c r="K9" s="74"/>
      <c r="L9" s="74"/>
      <c r="M9" s="74"/>
      <c r="N9" s="74"/>
      <c r="O9" s="74"/>
    </row>
    <row r="10" spans="1:15" x14ac:dyDescent="0.3">
      <c r="A10" s="115" t="s">
        <v>226</v>
      </c>
      <c r="B10" s="115" t="s">
        <v>222</v>
      </c>
      <c r="C10" s="115" t="s">
        <v>36</v>
      </c>
      <c r="D10" s="116">
        <v>2.7001539384891599E-2</v>
      </c>
      <c r="E10" s="115" t="s">
        <v>9</v>
      </c>
      <c r="F10" s="117" t="s">
        <v>85</v>
      </c>
      <c r="G10" s="115"/>
      <c r="H10" s="115" t="s">
        <v>223</v>
      </c>
      <c r="I10" s="74"/>
      <c r="J10" s="74"/>
      <c r="K10" s="74"/>
      <c r="L10" s="74"/>
      <c r="M10" s="74"/>
      <c r="N10" s="74"/>
      <c r="O10" s="74"/>
    </row>
    <row r="11" spans="1:15" x14ac:dyDescent="0.3">
      <c r="A11" s="115" t="s">
        <v>227</v>
      </c>
      <c r="B11" s="115" t="s">
        <v>222</v>
      </c>
      <c r="C11" s="115" t="s">
        <v>36</v>
      </c>
      <c r="D11" s="116">
        <v>0.12692143391080299</v>
      </c>
      <c r="E11" s="115" t="s">
        <v>44</v>
      </c>
      <c r="F11" s="117" t="s">
        <v>2</v>
      </c>
      <c r="G11" s="115"/>
      <c r="H11" s="115" t="s">
        <v>223</v>
      </c>
      <c r="I11" s="74"/>
      <c r="J11" s="74"/>
      <c r="K11" s="74"/>
      <c r="L11" s="74"/>
      <c r="M11" s="74"/>
      <c r="N11" s="74"/>
      <c r="O11" s="74"/>
    </row>
    <row r="12" spans="1:15" x14ac:dyDescent="0.3">
      <c r="A12" s="115" t="s">
        <v>228</v>
      </c>
      <c r="B12" s="115" t="s">
        <v>222</v>
      </c>
      <c r="C12" s="115" t="s">
        <v>36</v>
      </c>
      <c r="D12" s="116">
        <v>0.21157497791604399</v>
      </c>
      <c r="E12" s="115" t="s">
        <v>44</v>
      </c>
      <c r="F12" s="117" t="s">
        <v>2</v>
      </c>
      <c r="G12" s="115"/>
      <c r="H12" s="115" t="s">
        <v>223</v>
      </c>
      <c r="I12" s="74"/>
      <c r="J12" s="74"/>
      <c r="K12" s="74"/>
      <c r="L12" s="74"/>
      <c r="M12" s="74"/>
      <c r="N12" s="74"/>
      <c r="O12" s="74"/>
    </row>
    <row r="13" spans="1:15" x14ac:dyDescent="0.3">
      <c r="A13" s="115" t="s">
        <v>229</v>
      </c>
      <c r="B13" s="115" t="s">
        <v>222</v>
      </c>
      <c r="C13" s="115" t="s">
        <v>101</v>
      </c>
      <c r="D13" s="116">
        <v>0.39393939393939398</v>
      </c>
      <c r="E13" s="115" t="s">
        <v>44</v>
      </c>
      <c r="F13" s="117" t="s">
        <v>2</v>
      </c>
      <c r="G13" s="115"/>
      <c r="H13" s="115" t="s">
        <v>223</v>
      </c>
      <c r="I13" s="74"/>
      <c r="J13" s="74"/>
      <c r="K13" s="74"/>
      <c r="L13" s="74"/>
      <c r="M13" s="74"/>
      <c r="N13" s="74"/>
      <c r="O13" s="74"/>
    </row>
    <row r="14" spans="1:15" x14ac:dyDescent="0.3">
      <c r="A14" s="115" t="s">
        <v>230</v>
      </c>
      <c r="B14" s="115" t="s">
        <v>222</v>
      </c>
      <c r="C14" s="115" t="s">
        <v>36</v>
      </c>
      <c r="D14" s="116">
        <v>1.89663558096203E-4</v>
      </c>
      <c r="E14" s="115" t="s">
        <v>9</v>
      </c>
      <c r="F14" s="117" t="s">
        <v>20</v>
      </c>
      <c r="G14" s="115"/>
      <c r="H14" s="115" t="s">
        <v>223</v>
      </c>
      <c r="I14" s="74"/>
      <c r="J14" s="74"/>
      <c r="K14" s="74"/>
      <c r="L14" s="74"/>
      <c r="M14" s="74"/>
      <c r="N14" s="74"/>
      <c r="O14" s="74"/>
    </row>
    <row r="15" spans="1:15" x14ac:dyDescent="0.3">
      <c r="A15" s="115"/>
      <c r="B15" s="115"/>
      <c r="C15" s="115"/>
      <c r="D15" s="115"/>
      <c r="E15" s="115"/>
      <c r="F15" s="115"/>
      <c r="G15" s="115"/>
      <c r="H15" s="115"/>
      <c r="I15" s="74"/>
      <c r="J15" s="74"/>
      <c r="K15" s="74"/>
      <c r="L15" s="74"/>
      <c r="M15" s="74"/>
      <c r="N15" s="74"/>
      <c r="O15" s="74"/>
    </row>
    <row r="16" spans="1:15" x14ac:dyDescent="0.3">
      <c r="A16" s="74"/>
      <c r="B16" s="74"/>
      <c r="C16" s="74"/>
      <c r="D16" s="74"/>
      <c r="E16" s="74"/>
      <c r="F16" s="74"/>
      <c r="G16" s="74"/>
      <c r="H16" s="74"/>
    </row>
    <row r="17" spans="1:8" x14ac:dyDescent="0.3">
      <c r="A17" s="74"/>
      <c r="B17" s="74"/>
      <c r="C17" s="74"/>
      <c r="D17" s="74"/>
      <c r="E17" s="74"/>
      <c r="F17" s="74"/>
      <c r="G17" s="74"/>
      <c r="H17" s="74"/>
    </row>
    <row r="18" spans="1:8" x14ac:dyDescent="0.3">
      <c r="A18" s="74"/>
      <c r="B18" s="74" t="s">
        <v>169</v>
      </c>
      <c r="C18" s="74"/>
      <c r="D18" s="74"/>
      <c r="E18" s="74"/>
      <c r="F18" s="74"/>
      <c r="G18" s="74"/>
      <c r="H18" s="74"/>
    </row>
    <row r="19" spans="1:8" x14ac:dyDescent="0.3">
      <c r="A19" s="74"/>
      <c r="B19" s="74"/>
      <c r="C19" s="74"/>
      <c r="D19" s="74"/>
      <c r="E19" s="74"/>
      <c r="F19" s="74"/>
      <c r="G19" s="74"/>
      <c r="H19" s="74"/>
    </row>
    <row r="20" spans="1:8" ht="16.149999999999999" x14ac:dyDescent="0.35">
      <c r="A20" s="74"/>
      <c r="B20" s="63" t="s">
        <v>70</v>
      </c>
      <c r="C20" s="63" t="s">
        <v>71</v>
      </c>
      <c r="D20" s="63" t="s">
        <v>67</v>
      </c>
      <c r="E20" s="63" t="s">
        <v>68</v>
      </c>
      <c r="F20" s="63" t="s">
        <v>72</v>
      </c>
      <c r="G20" s="63" t="s">
        <v>73</v>
      </c>
      <c r="H20" s="63" t="s">
        <v>165</v>
      </c>
    </row>
    <row r="21" spans="1:8" x14ac:dyDescent="0.3">
      <c r="A21" s="115" t="s">
        <v>221</v>
      </c>
      <c r="B21" s="115" t="s">
        <v>231</v>
      </c>
      <c r="C21" s="115" t="s">
        <v>3</v>
      </c>
      <c r="D21" s="115">
        <v>0.59525876331476402</v>
      </c>
      <c r="E21" s="115" t="s">
        <v>44</v>
      </c>
      <c r="F21" s="115" t="s">
        <v>2</v>
      </c>
      <c r="G21" s="115" t="s">
        <v>9</v>
      </c>
      <c r="H21" s="115">
        <v>6</v>
      </c>
    </row>
    <row r="22" spans="1:8" x14ac:dyDescent="0.3">
      <c r="A22" s="115" t="s">
        <v>221</v>
      </c>
      <c r="B22" s="115" t="s">
        <v>232</v>
      </c>
      <c r="C22" s="115" t="s">
        <v>3</v>
      </c>
      <c r="D22" s="115">
        <v>0.96679678208566699</v>
      </c>
      <c r="E22" s="115" t="s">
        <v>44</v>
      </c>
      <c r="F22" s="115" t="s">
        <v>2</v>
      </c>
      <c r="G22" s="115" t="s">
        <v>9</v>
      </c>
      <c r="H22" s="115">
        <v>6</v>
      </c>
    </row>
    <row r="23" spans="1:8" x14ac:dyDescent="0.3">
      <c r="A23" s="115" t="s">
        <v>224</v>
      </c>
      <c r="B23" s="115" t="s">
        <v>231</v>
      </c>
      <c r="C23" s="115" t="s">
        <v>3</v>
      </c>
      <c r="D23" s="115">
        <v>0.64144798726485797</v>
      </c>
      <c r="E23" s="115" t="s">
        <v>44</v>
      </c>
      <c r="F23" s="115" t="s">
        <v>2</v>
      </c>
      <c r="G23" s="115" t="s">
        <v>9</v>
      </c>
      <c r="H23" s="115">
        <v>6</v>
      </c>
    </row>
    <row r="24" spans="1:8" x14ac:dyDescent="0.3">
      <c r="A24" s="115" t="s">
        <v>224</v>
      </c>
      <c r="B24" s="115" t="s">
        <v>232</v>
      </c>
      <c r="C24" s="115" t="s">
        <v>3</v>
      </c>
      <c r="D24" s="115">
        <v>0.96708602768404806</v>
      </c>
      <c r="E24" s="115" t="s">
        <v>44</v>
      </c>
      <c r="F24" s="115" t="s">
        <v>2</v>
      </c>
      <c r="G24" s="115" t="s">
        <v>9</v>
      </c>
      <c r="H24" s="115">
        <v>6</v>
      </c>
    </row>
    <row r="25" spans="1:8" x14ac:dyDescent="0.3">
      <c r="A25" s="115" t="s">
        <v>225</v>
      </c>
      <c r="B25" s="115" t="s">
        <v>231</v>
      </c>
      <c r="C25" s="115" t="s">
        <v>3</v>
      </c>
      <c r="D25" s="115">
        <v>0.77143769117298</v>
      </c>
      <c r="E25" s="115" t="s">
        <v>44</v>
      </c>
      <c r="F25" s="115" t="s">
        <v>2</v>
      </c>
      <c r="G25" s="115" t="s">
        <v>9</v>
      </c>
      <c r="H25" s="115">
        <v>6</v>
      </c>
    </row>
    <row r="26" spans="1:8" x14ac:dyDescent="0.3">
      <c r="A26" s="115" t="s">
        <v>225</v>
      </c>
      <c r="B26" s="115" t="s">
        <v>232</v>
      </c>
      <c r="C26" s="115" t="s">
        <v>3</v>
      </c>
      <c r="D26" s="115">
        <v>1.0168638389266801E-3</v>
      </c>
      <c r="E26" s="115" t="s">
        <v>9</v>
      </c>
      <c r="F26" s="115" t="s">
        <v>37</v>
      </c>
      <c r="G26" s="115" t="s">
        <v>44</v>
      </c>
      <c r="H26" s="115">
        <v>6</v>
      </c>
    </row>
    <row r="27" spans="1:8" x14ac:dyDescent="0.3">
      <c r="A27" s="115" t="s">
        <v>226</v>
      </c>
      <c r="B27" s="115" t="s">
        <v>231</v>
      </c>
      <c r="C27" s="115" t="s">
        <v>3</v>
      </c>
      <c r="D27" s="115">
        <v>0.30085454420775798</v>
      </c>
      <c r="E27" s="115" t="s">
        <v>44</v>
      </c>
      <c r="F27" s="115" t="s">
        <v>2</v>
      </c>
      <c r="G27" s="115" t="s">
        <v>9</v>
      </c>
      <c r="H27" s="115">
        <v>6</v>
      </c>
    </row>
    <row r="28" spans="1:8" x14ac:dyDescent="0.3">
      <c r="A28" s="115" t="s">
        <v>226</v>
      </c>
      <c r="B28" s="115" t="s">
        <v>232</v>
      </c>
      <c r="C28" s="115" t="s">
        <v>3</v>
      </c>
      <c r="D28" s="115">
        <v>0.65753870251731505</v>
      </c>
      <c r="E28" s="115" t="s">
        <v>44</v>
      </c>
      <c r="F28" s="115" t="s">
        <v>2</v>
      </c>
      <c r="G28" s="115" t="s">
        <v>9</v>
      </c>
      <c r="H28" s="115">
        <v>6</v>
      </c>
    </row>
    <row r="29" spans="1:8" x14ac:dyDescent="0.3">
      <c r="A29" s="115" t="s">
        <v>227</v>
      </c>
      <c r="B29" s="115" t="s">
        <v>231</v>
      </c>
      <c r="C29" s="115" t="s">
        <v>3</v>
      </c>
      <c r="D29" s="115">
        <v>0.22324252351919199</v>
      </c>
      <c r="E29" s="115" t="s">
        <v>44</v>
      </c>
      <c r="F29" s="115" t="s">
        <v>2</v>
      </c>
      <c r="G29" s="115" t="s">
        <v>9</v>
      </c>
      <c r="H29" s="115">
        <v>6</v>
      </c>
    </row>
    <row r="30" spans="1:8" x14ac:dyDescent="0.3">
      <c r="A30" s="115" t="s">
        <v>227</v>
      </c>
      <c r="B30" s="115" t="s">
        <v>232</v>
      </c>
      <c r="C30" s="115" t="s">
        <v>3</v>
      </c>
      <c r="D30" s="115">
        <v>0.99077084308616803</v>
      </c>
      <c r="E30" s="115" t="s">
        <v>44</v>
      </c>
      <c r="F30" s="115" t="s">
        <v>2</v>
      </c>
      <c r="G30" s="115" t="s">
        <v>9</v>
      </c>
      <c r="H30" s="115">
        <v>6</v>
      </c>
    </row>
    <row r="31" spans="1:8" x14ac:dyDescent="0.3">
      <c r="A31" s="115" t="s">
        <v>228</v>
      </c>
      <c r="B31" s="115" t="s">
        <v>231</v>
      </c>
      <c r="C31" s="115" t="s">
        <v>3</v>
      </c>
      <c r="D31" s="115">
        <v>0.20109311774025701</v>
      </c>
      <c r="E31" s="115" t="s">
        <v>44</v>
      </c>
      <c r="F31" s="115" t="s">
        <v>2</v>
      </c>
      <c r="G31" s="115" t="s">
        <v>9</v>
      </c>
      <c r="H31" s="115">
        <v>6</v>
      </c>
    </row>
    <row r="32" spans="1:8" x14ac:dyDescent="0.3">
      <c r="A32" s="115" t="s">
        <v>228</v>
      </c>
      <c r="B32" s="115" t="s">
        <v>232</v>
      </c>
      <c r="C32" s="115" t="s">
        <v>3</v>
      </c>
      <c r="D32" s="115">
        <v>0.91194555919121001</v>
      </c>
      <c r="E32" s="115" t="s">
        <v>44</v>
      </c>
      <c r="F32" s="115" t="s">
        <v>2</v>
      </c>
      <c r="G32" s="115" t="s">
        <v>9</v>
      </c>
      <c r="H32" s="115">
        <v>6</v>
      </c>
    </row>
    <row r="33" spans="1:8" x14ac:dyDescent="0.3">
      <c r="A33" s="115" t="s">
        <v>229</v>
      </c>
      <c r="B33" s="115" t="s">
        <v>231</v>
      </c>
      <c r="C33" s="115" t="s">
        <v>3</v>
      </c>
      <c r="D33" s="115">
        <v>0.57240844584801698</v>
      </c>
      <c r="E33" s="115" t="s">
        <v>44</v>
      </c>
      <c r="F33" s="115" t="s">
        <v>2</v>
      </c>
      <c r="G33" s="115" t="s">
        <v>9</v>
      </c>
      <c r="H33" s="115">
        <v>6</v>
      </c>
    </row>
    <row r="34" spans="1:8" x14ac:dyDescent="0.3">
      <c r="A34" s="115" t="s">
        <v>229</v>
      </c>
      <c r="B34" s="115" t="s">
        <v>232</v>
      </c>
      <c r="C34" s="115" t="s">
        <v>3</v>
      </c>
      <c r="D34" s="115">
        <v>2.17947452534136E-2</v>
      </c>
      <c r="E34" s="115" t="s">
        <v>9</v>
      </c>
      <c r="F34" s="115" t="s">
        <v>85</v>
      </c>
      <c r="G34" s="115" t="s">
        <v>44</v>
      </c>
      <c r="H34" s="115">
        <v>6</v>
      </c>
    </row>
    <row r="35" spans="1:8" x14ac:dyDescent="0.3">
      <c r="A35" s="115" t="s">
        <v>230</v>
      </c>
      <c r="B35" s="115" t="s">
        <v>231</v>
      </c>
      <c r="C35" s="115" t="s">
        <v>3</v>
      </c>
      <c r="D35" s="115">
        <v>0.187207679678247</v>
      </c>
      <c r="E35" s="115" t="s">
        <v>44</v>
      </c>
      <c r="F35" s="115" t="s">
        <v>2</v>
      </c>
      <c r="G35" s="115" t="s">
        <v>9</v>
      </c>
      <c r="H35" s="115">
        <v>6</v>
      </c>
    </row>
    <row r="36" spans="1:8" x14ac:dyDescent="0.3">
      <c r="A36" s="115" t="s">
        <v>230</v>
      </c>
      <c r="B36" s="115" t="s">
        <v>232</v>
      </c>
      <c r="C36" s="115" t="s">
        <v>3</v>
      </c>
      <c r="D36" s="115">
        <v>0.109686039001024</v>
      </c>
      <c r="E36" s="115" t="s">
        <v>44</v>
      </c>
      <c r="F36" s="115" t="s">
        <v>2</v>
      </c>
      <c r="G36" s="115" t="s">
        <v>9</v>
      </c>
      <c r="H36" s="115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3848C-2CD6-3B40-8D20-D40CF1C47714}">
  <dimension ref="A1:AW12"/>
  <sheetViews>
    <sheetView topLeftCell="B1" workbookViewId="0">
      <selection activeCell="O4" sqref="O4"/>
    </sheetView>
  </sheetViews>
  <sheetFormatPr defaultColWidth="8.796875" defaultRowHeight="16.149999999999999" x14ac:dyDescent="0.35"/>
  <cols>
    <col min="1" max="1" width="16.69921875" style="4" bestFit="1" customWidth="1"/>
    <col min="2" max="2" width="18.296875" style="4" bestFit="1" customWidth="1"/>
    <col min="3" max="5" width="9.296875" style="4" bestFit="1" customWidth="1"/>
    <col min="6" max="7" width="9" style="4" bestFit="1" customWidth="1"/>
    <col min="8" max="8" width="9.296875" style="4" bestFit="1" customWidth="1"/>
    <col min="9" max="9" width="8.796875" style="4"/>
    <col min="10" max="10" width="8.796875" style="4" customWidth="1"/>
    <col min="11" max="11" width="8.69921875" style="4" customWidth="1"/>
    <col min="12" max="12" width="9.796875" style="4" bestFit="1" customWidth="1"/>
    <col min="13" max="13" width="3.5" style="4" customWidth="1"/>
    <col min="14" max="14" width="16.19921875" style="4" customWidth="1"/>
    <col min="15" max="15" width="22" style="6" customWidth="1"/>
    <col min="16" max="16" width="8.796875" style="6"/>
    <col min="17" max="17" width="10.69921875" style="6" customWidth="1"/>
    <col min="18" max="18" width="26.796875" style="4" customWidth="1"/>
    <col min="19" max="19" width="13.69921875" style="4" customWidth="1"/>
    <col min="20" max="16384" width="8.796875" style="4"/>
  </cols>
  <sheetData>
    <row r="1" spans="1:49" x14ac:dyDescent="0.35">
      <c r="A1" s="3" t="s">
        <v>11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/>
      <c r="N1" s="163" t="s">
        <v>4</v>
      </c>
      <c r="O1" s="164"/>
      <c r="P1" s="165"/>
      <c r="Q1" s="24"/>
      <c r="R1" s="25"/>
      <c r="S1" s="26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</row>
    <row r="2" spans="1:49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66" t="s">
        <v>3</v>
      </c>
      <c r="O2" s="167"/>
      <c r="P2" s="168"/>
      <c r="Q2" s="5"/>
      <c r="R2" s="13" t="s">
        <v>22</v>
      </c>
      <c r="S2" s="14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</row>
    <row r="3" spans="1:49" x14ac:dyDescent="0.3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0" t="s">
        <v>0</v>
      </c>
      <c r="O3" s="11" t="s">
        <v>23</v>
      </c>
      <c r="P3" s="12" t="s">
        <v>8</v>
      </c>
      <c r="Q3" s="5"/>
      <c r="R3" s="18" t="s">
        <v>5</v>
      </c>
      <c r="S3" s="19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</row>
    <row r="4" spans="1:49" ht="17.850000000000001" x14ac:dyDescent="0.35">
      <c r="A4" s="2" t="s">
        <v>15</v>
      </c>
      <c r="B4" s="8" t="s">
        <v>6</v>
      </c>
      <c r="C4" s="22">
        <v>289342.3</v>
      </c>
      <c r="D4" s="22">
        <v>324905.3</v>
      </c>
      <c r="E4" s="22">
        <v>409595.6</v>
      </c>
      <c r="F4" s="22">
        <v>378389.9</v>
      </c>
      <c r="G4" s="22">
        <v>289942.09999999998</v>
      </c>
      <c r="H4" s="22">
        <v>249533.3</v>
      </c>
      <c r="I4" s="22">
        <v>269242.7</v>
      </c>
      <c r="J4" s="22">
        <v>249033.5</v>
      </c>
      <c r="K4" s="22">
        <v>324356.40000000002</v>
      </c>
      <c r="L4" s="22">
        <v>364674.1</v>
      </c>
      <c r="M4" s="21"/>
      <c r="N4" s="16">
        <v>0.4937589</v>
      </c>
      <c r="O4" s="25" t="s">
        <v>9</v>
      </c>
      <c r="P4" s="27" t="s">
        <v>2</v>
      </c>
      <c r="Q4" s="25"/>
      <c r="R4" s="20" t="s">
        <v>0</v>
      </c>
      <c r="S4" s="17">
        <v>8.6314229999999999E-10</v>
      </c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</row>
    <row r="5" spans="1:49" ht="17.850000000000001" x14ac:dyDescent="0.35">
      <c r="A5" s="28"/>
      <c r="B5" s="9" t="s">
        <v>7</v>
      </c>
      <c r="C5" s="22">
        <v>34553.49</v>
      </c>
      <c r="D5" s="22">
        <v>93433.05</v>
      </c>
      <c r="E5" s="22">
        <v>53432.7</v>
      </c>
      <c r="F5" s="22">
        <v>64532.5</v>
      </c>
      <c r="G5" s="22">
        <v>73433.399999999994</v>
      </c>
      <c r="H5" s="22">
        <v>43221.9</v>
      </c>
      <c r="I5" s="22">
        <v>63432.9</v>
      </c>
      <c r="J5" s="22">
        <v>78234.2</v>
      </c>
      <c r="K5" s="22">
        <v>153421.29999999999</v>
      </c>
      <c r="L5" s="22">
        <v>101231.9</v>
      </c>
      <c r="M5" s="21"/>
      <c r="N5" s="34">
        <v>0.29484080000000001</v>
      </c>
      <c r="O5" s="29" t="s">
        <v>9</v>
      </c>
      <c r="P5" s="30" t="s">
        <v>2</v>
      </c>
      <c r="Q5" s="25"/>
      <c r="R5" s="7" t="s">
        <v>1</v>
      </c>
      <c r="S5" s="34" t="s">
        <v>21</v>
      </c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</row>
    <row r="6" spans="1:49" x14ac:dyDescent="0.35">
      <c r="A6" s="25"/>
      <c r="B6" s="1"/>
      <c r="C6" s="32"/>
      <c r="D6" s="32"/>
      <c r="E6" s="32"/>
      <c r="F6" s="32"/>
      <c r="G6" s="32"/>
      <c r="H6" s="32"/>
      <c r="I6" s="21"/>
      <c r="J6" s="25"/>
      <c r="K6" s="25"/>
      <c r="L6" s="25"/>
      <c r="M6" s="25"/>
      <c r="N6" s="167"/>
      <c r="O6" s="167"/>
      <c r="P6" s="33"/>
      <c r="Q6" s="33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</row>
    <row r="7" spans="1:49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33"/>
      <c r="P7" s="33"/>
      <c r="Q7" s="33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</row>
    <row r="8" spans="1:49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33"/>
      <c r="P8" s="33"/>
      <c r="Q8" s="33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</row>
    <row r="9" spans="1:49" x14ac:dyDescent="0.35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33"/>
      <c r="P9" s="33"/>
      <c r="Q9" s="33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</row>
    <row r="10" spans="1:49" x14ac:dyDescent="0.3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33"/>
      <c r="P10" s="33"/>
      <c r="Q10" s="33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</row>
    <row r="11" spans="1:49" x14ac:dyDescent="0.3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33"/>
      <c r="P11" s="33"/>
      <c r="Q11" s="33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</row>
    <row r="12" spans="1:49" x14ac:dyDescent="0.35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33"/>
      <c r="P12" s="33"/>
      <c r="Q12" s="33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</row>
  </sheetData>
  <mergeCells count="3">
    <mergeCell ref="N6:O6"/>
    <mergeCell ref="N1:P1"/>
    <mergeCell ref="N2:P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47106-07FD-4A0A-B4D7-26C703722FEB}">
  <dimension ref="A1:N5"/>
  <sheetViews>
    <sheetView topLeftCell="D1" workbookViewId="0">
      <selection activeCell="D7" sqref="D7"/>
    </sheetView>
  </sheetViews>
  <sheetFormatPr defaultRowHeight="14.4" x14ac:dyDescent="0.3"/>
  <cols>
    <col min="1" max="1" width="12.09765625" bestFit="1" customWidth="1"/>
    <col min="2" max="2" width="18.796875" bestFit="1" customWidth="1"/>
    <col min="10" max="10" width="18.296875" bestFit="1" customWidth="1"/>
    <col min="11" max="11" width="10" bestFit="1" customWidth="1"/>
    <col min="13" max="13" width="28.09765625" bestFit="1" customWidth="1"/>
    <col min="14" max="14" width="21.5" bestFit="1" customWidth="1"/>
  </cols>
  <sheetData>
    <row r="1" spans="1:14" s="21" customFormat="1" ht="16.149999999999999" x14ac:dyDescent="0.35">
      <c r="A1" s="3" t="s">
        <v>233</v>
      </c>
      <c r="C1" s="22"/>
      <c r="D1" s="22"/>
      <c r="E1" s="22"/>
      <c r="F1" s="22"/>
      <c r="I1" s="163" t="s">
        <v>4</v>
      </c>
      <c r="J1" s="164"/>
      <c r="K1" s="165"/>
      <c r="L1" s="24"/>
      <c r="M1" s="25"/>
      <c r="N1" s="26"/>
    </row>
    <row r="2" spans="1:14" s="21" customFormat="1" ht="17.850000000000001" x14ac:dyDescent="0.35">
      <c r="I2" s="166" t="s">
        <v>3</v>
      </c>
      <c r="J2" s="167"/>
      <c r="K2" s="168"/>
      <c r="L2" s="118"/>
      <c r="M2" s="119" t="s">
        <v>22</v>
      </c>
      <c r="N2" s="14"/>
    </row>
    <row r="3" spans="1:14" s="21" customFormat="1" ht="16.149999999999999" x14ac:dyDescent="0.35">
      <c r="I3" s="10" t="s">
        <v>0</v>
      </c>
      <c r="J3" s="11" t="s">
        <v>23</v>
      </c>
      <c r="K3" s="12" t="s">
        <v>8</v>
      </c>
      <c r="L3" s="5"/>
      <c r="M3" s="36" t="s">
        <v>5</v>
      </c>
      <c r="N3" s="38"/>
    </row>
    <row r="4" spans="1:14" s="21" customFormat="1" ht="17.850000000000001" x14ac:dyDescent="0.35">
      <c r="A4" s="2" t="s">
        <v>234</v>
      </c>
      <c r="B4" s="8" t="s">
        <v>6</v>
      </c>
      <c r="C4" s="42">
        <v>0.22833899999999999</v>
      </c>
      <c r="D4" s="42">
        <v>0.25085499999999999</v>
      </c>
      <c r="E4" s="43">
        <v>0.338063</v>
      </c>
      <c r="F4" s="43">
        <v>0.33606900000000001</v>
      </c>
      <c r="G4" s="35"/>
      <c r="I4" s="90">
        <v>0.14940000000000001</v>
      </c>
      <c r="J4" s="43" t="s">
        <v>203</v>
      </c>
      <c r="K4" s="35" t="s">
        <v>2</v>
      </c>
      <c r="L4" s="25"/>
      <c r="M4" s="39" t="s">
        <v>0</v>
      </c>
      <c r="N4" s="120">
        <v>0.49790000000000001</v>
      </c>
    </row>
    <row r="5" spans="1:14" s="21" customFormat="1" ht="17.850000000000001" x14ac:dyDescent="0.35">
      <c r="A5" s="28"/>
      <c r="B5" s="9" t="s">
        <v>7</v>
      </c>
      <c r="C5" s="29">
        <v>0.31938800000000001</v>
      </c>
      <c r="D5" s="29">
        <v>0.21653600000000001</v>
      </c>
      <c r="E5" s="29">
        <v>0.24865399999999999</v>
      </c>
      <c r="F5" s="29">
        <v>0.26572099999999998</v>
      </c>
      <c r="G5" s="30"/>
      <c r="I5" s="93">
        <v>0.86529999999999996</v>
      </c>
      <c r="J5" s="29" t="s">
        <v>203</v>
      </c>
      <c r="K5" s="30" t="s">
        <v>2</v>
      </c>
      <c r="L5" s="25"/>
      <c r="M5" s="7" t="s">
        <v>1</v>
      </c>
      <c r="N5" s="31"/>
    </row>
  </sheetData>
  <mergeCells count="2">
    <mergeCell ref="I1:K1"/>
    <mergeCell ref="I2:K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6DF01-02C6-4856-98E5-3C6BD5428ECD}">
  <dimension ref="A1:V19"/>
  <sheetViews>
    <sheetView topLeftCell="M1" zoomScale="96" zoomScaleNormal="96" workbookViewId="0">
      <selection activeCell="D7" sqref="D7"/>
    </sheetView>
  </sheetViews>
  <sheetFormatPr defaultColWidth="8.796875" defaultRowHeight="16.149999999999999" x14ac:dyDescent="0.35"/>
  <cols>
    <col min="1" max="1" width="15.296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9" width="8.796875" style="21"/>
    <col min="10" max="10" width="8.796875" style="21" customWidth="1"/>
    <col min="11" max="11" width="9.296875" style="21" customWidth="1"/>
    <col min="12" max="12" width="9.796875" style="21" bestFit="1" customWidth="1"/>
    <col min="13" max="15" width="9.796875" style="21" customWidth="1"/>
    <col min="16" max="16" width="3.5" style="21" customWidth="1"/>
    <col min="17" max="17" width="20.296875" style="21" bestFit="1" customWidth="1"/>
    <col min="18" max="18" width="22.296875" style="33" customWidth="1"/>
    <col min="19" max="19" width="13.19921875" style="33" customWidth="1"/>
    <col min="20" max="20" width="14.5" style="33" customWidth="1"/>
    <col min="21" max="21" width="33.796875" style="21" customWidth="1"/>
    <col min="22" max="22" width="21.5" style="21" bestFit="1" customWidth="1"/>
    <col min="23" max="16384" width="8.796875" style="21"/>
  </cols>
  <sheetData>
    <row r="1" spans="1:22" x14ac:dyDescent="0.35">
      <c r="A1" s="3" t="s">
        <v>235</v>
      </c>
      <c r="C1" s="22"/>
      <c r="D1" s="22"/>
      <c r="E1" s="22"/>
      <c r="F1" s="22"/>
      <c r="G1" s="22"/>
      <c r="I1" s="23"/>
      <c r="Q1" s="163" t="s">
        <v>4</v>
      </c>
      <c r="R1" s="164"/>
      <c r="S1" s="165"/>
      <c r="T1" s="24"/>
      <c r="U1" s="25"/>
      <c r="V1" s="26"/>
    </row>
    <row r="2" spans="1:22" ht="17.850000000000001" x14ac:dyDescent="0.35">
      <c r="Q2" s="166" t="s">
        <v>3</v>
      </c>
      <c r="R2" s="167"/>
      <c r="S2" s="168"/>
      <c r="T2" s="5"/>
      <c r="U2" s="13" t="s">
        <v>22</v>
      </c>
      <c r="V2" s="14"/>
    </row>
    <row r="3" spans="1:22" x14ac:dyDescent="0.35">
      <c r="Q3" s="10" t="s">
        <v>0</v>
      </c>
      <c r="R3" s="11" t="s">
        <v>23</v>
      </c>
      <c r="S3" s="12" t="s">
        <v>8</v>
      </c>
      <c r="T3" s="5"/>
      <c r="U3" s="36" t="s">
        <v>5</v>
      </c>
      <c r="V3" s="38"/>
    </row>
    <row r="4" spans="1:22" ht="17.850000000000001" x14ac:dyDescent="0.35">
      <c r="A4" s="2" t="s">
        <v>236</v>
      </c>
      <c r="B4" s="8" t="s">
        <v>6</v>
      </c>
      <c r="C4" s="42">
        <v>26.9</v>
      </c>
      <c r="D4" s="42">
        <v>26.3</v>
      </c>
      <c r="E4" s="42">
        <v>25.3</v>
      </c>
      <c r="F4" s="42">
        <v>27</v>
      </c>
      <c r="G4" s="42">
        <v>27.5</v>
      </c>
      <c r="H4" s="42">
        <v>27.3</v>
      </c>
      <c r="I4" s="42">
        <v>28.5</v>
      </c>
      <c r="J4" s="42">
        <v>29.9</v>
      </c>
      <c r="K4" s="42">
        <v>24.7</v>
      </c>
      <c r="L4" s="43"/>
      <c r="M4" s="43"/>
      <c r="N4" s="43"/>
      <c r="O4" s="35"/>
      <c r="Q4" s="68" t="s">
        <v>237</v>
      </c>
      <c r="R4" s="121" t="s">
        <v>9</v>
      </c>
      <c r="S4" s="69" t="s">
        <v>2</v>
      </c>
      <c r="T4" s="25"/>
      <c r="U4" s="39" t="s">
        <v>0</v>
      </c>
      <c r="V4" s="21" t="s">
        <v>238</v>
      </c>
    </row>
    <row r="5" spans="1:22" ht="17.850000000000001" x14ac:dyDescent="0.35">
      <c r="A5" s="28"/>
      <c r="B5" s="9" t="s">
        <v>7</v>
      </c>
      <c r="C5" s="44">
        <v>25.8</v>
      </c>
      <c r="D5" s="44">
        <v>24.8</v>
      </c>
      <c r="E5" s="44">
        <v>25.9</v>
      </c>
      <c r="F5" s="44">
        <v>25.7</v>
      </c>
      <c r="G5" s="44">
        <v>25</v>
      </c>
      <c r="H5" s="44">
        <v>23.2</v>
      </c>
      <c r="I5" s="44">
        <v>25.9</v>
      </c>
      <c r="J5" s="44">
        <v>24.7</v>
      </c>
      <c r="K5" s="29"/>
      <c r="L5" s="29"/>
      <c r="M5" s="29"/>
      <c r="N5" s="29"/>
      <c r="O5" s="30"/>
      <c r="Q5" s="28" t="s">
        <v>239</v>
      </c>
      <c r="R5" s="122" t="s">
        <v>9</v>
      </c>
      <c r="S5" s="31" t="s">
        <v>2</v>
      </c>
      <c r="T5" s="25"/>
      <c r="U5" s="7" t="s">
        <v>1</v>
      </c>
      <c r="V5" s="31" t="s">
        <v>37</v>
      </c>
    </row>
    <row r="6" spans="1:22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25"/>
      <c r="O6" s="25"/>
      <c r="P6" s="25"/>
      <c r="Q6" s="167"/>
      <c r="R6" s="167"/>
    </row>
    <row r="19" spans="5:5" x14ac:dyDescent="0.35">
      <c r="E19" s="15"/>
    </row>
  </sheetData>
  <mergeCells count="3">
    <mergeCell ref="Q1:S1"/>
    <mergeCell ref="Q2:S2"/>
    <mergeCell ref="Q6:R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6310E-0BE6-45E1-9C5F-A947E8253C9D}">
  <dimension ref="A1:S19"/>
  <sheetViews>
    <sheetView topLeftCell="H1" workbookViewId="0">
      <selection activeCell="D7" sqref="D7"/>
    </sheetView>
  </sheetViews>
  <sheetFormatPr defaultColWidth="8.796875" defaultRowHeight="16.149999999999999" x14ac:dyDescent="0.35"/>
  <cols>
    <col min="1" max="1" width="16.6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9" width="8.796875" style="21"/>
    <col min="10" max="10" width="8.796875" style="21" customWidth="1"/>
    <col min="11" max="11" width="9.69921875" style="21" customWidth="1"/>
    <col min="12" max="12" width="9.796875" style="21" bestFit="1" customWidth="1"/>
    <col min="13" max="13" width="3.5" style="21" customWidth="1"/>
    <col min="14" max="14" width="20.296875" style="21" bestFit="1" customWidth="1"/>
    <col min="15" max="15" width="22" style="33" customWidth="1"/>
    <col min="16" max="16" width="8.796875" style="33"/>
    <col min="17" max="17" width="10.69921875" style="33" customWidth="1"/>
    <col min="18" max="18" width="26.796875" style="21" customWidth="1"/>
    <col min="19" max="19" width="18.09765625" style="21" bestFit="1" customWidth="1"/>
    <col min="20" max="16384" width="8.796875" style="21"/>
  </cols>
  <sheetData>
    <row r="1" spans="1:19" x14ac:dyDescent="0.35">
      <c r="A1" s="3" t="s">
        <v>240</v>
      </c>
      <c r="C1" s="22"/>
      <c r="D1" s="22"/>
      <c r="E1" s="22"/>
      <c r="F1" s="22"/>
      <c r="G1" s="22"/>
      <c r="I1" s="23"/>
      <c r="N1" s="163" t="s">
        <v>4</v>
      </c>
      <c r="O1" s="164"/>
      <c r="P1" s="165"/>
      <c r="Q1" s="24"/>
      <c r="R1" s="25"/>
      <c r="S1" s="26"/>
    </row>
    <row r="2" spans="1:19" ht="17.850000000000001" x14ac:dyDescent="0.35">
      <c r="N2" s="166" t="s">
        <v>3</v>
      </c>
      <c r="O2" s="167"/>
      <c r="P2" s="168"/>
      <c r="Q2" s="5"/>
      <c r="R2" s="13" t="s">
        <v>22</v>
      </c>
      <c r="S2" s="14"/>
    </row>
    <row r="3" spans="1:19" x14ac:dyDescent="0.35"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</row>
    <row r="4" spans="1:19" ht="17.850000000000001" x14ac:dyDescent="0.35">
      <c r="A4" s="2" t="s">
        <v>241</v>
      </c>
      <c r="B4" s="8" t="s">
        <v>6</v>
      </c>
      <c r="C4" s="42">
        <v>17.8</v>
      </c>
      <c r="D4" s="42">
        <v>20.399999999999999</v>
      </c>
      <c r="E4" s="42">
        <v>19.7</v>
      </c>
      <c r="F4" s="42">
        <v>18.2</v>
      </c>
      <c r="G4" s="42">
        <v>20.6</v>
      </c>
      <c r="H4" s="42">
        <v>20.9</v>
      </c>
      <c r="I4" s="42">
        <v>21.6</v>
      </c>
      <c r="J4" s="42">
        <v>21.5</v>
      </c>
      <c r="K4" s="42">
        <v>21.5</v>
      </c>
      <c r="L4" s="35"/>
      <c r="N4" s="68" t="s">
        <v>242</v>
      </c>
      <c r="O4" s="25" t="s">
        <v>9</v>
      </c>
      <c r="P4" s="27" t="s">
        <v>2</v>
      </c>
      <c r="Q4" s="25"/>
      <c r="R4" s="39" t="s">
        <v>0</v>
      </c>
      <c r="S4" s="27" t="s">
        <v>243</v>
      </c>
    </row>
    <row r="5" spans="1:19" ht="17.850000000000001" x14ac:dyDescent="0.35">
      <c r="A5" s="28"/>
      <c r="B5" s="9" t="s">
        <v>7</v>
      </c>
      <c r="C5" s="44">
        <v>18.2</v>
      </c>
      <c r="D5" s="44">
        <v>18.2</v>
      </c>
      <c r="E5" s="44">
        <v>20.3</v>
      </c>
      <c r="F5" s="44">
        <v>19.2</v>
      </c>
      <c r="G5" s="44">
        <v>19.5</v>
      </c>
      <c r="H5" s="44">
        <v>17</v>
      </c>
      <c r="I5" s="44">
        <v>18.600000000000001</v>
      </c>
      <c r="J5" s="44">
        <v>17.5</v>
      </c>
      <c r="K5" s="29"/>
      <c r="L5" s="30"/>
      <c r="N5" s="28" t="s">
        <v>244</v>
      </c>
      <c r="O5" s="29" t="s">
        <v>9</v>
      </c>
      <c r="P5" s="30" t="s">
        <v>2</v>
      </c>
      <c r="Q5" s="25"/>
      <c r="R5" s="7" t="s">
        <v>1</v>
      </c>
      <c r="S5" s="31" t="s">
        <v>85</v>
      </c>
    </row>
    <row r="6" spans="1:19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167"/>
      <c r="O6" s="167"/>
    </row>
    <row r="19" spans="5:5" x14ac:dyDescent="0.35">
      <c r="E19" s="15"/>
    </row>
  </sheetData>
  <mergeCells count="3">
    <mergeCell ref="N1:P1"/>
    <mergeCell ref="N2:P2"/>
    <mergeCell ref="N6:O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4245E-26F8-467D-88AF-0E4E9FAFC123}">
  <dimension ref="A1:S17"/>
  <sheetViews>
    <sheetView workbookViewId="0">
      <selection activeCell="D7" sqref="D7"/>
    </sheetView>
  </sheetViews>
  <sheetFormatPr defaultColWidth="8.796875" defaultRowHeight="16.149999999999999" x14ac:dyDescent="0.35"/>
  <cols>
    <col min="1" max="1" width="16.6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10" width="8.796875" style="21"/>
    <col min="11" max="11" width="8.796875" style="21" customWidth="1"/>
    <col min="12" max="12" width="9.796875" style="21" bestFit="1" customWidth="1"/>
    <col min="13" max="13" width="3.5" style="21" customWidth="1"/>
    <col min="14" max="14" width="19.19921875" style="21" bestFit="1" customWidth="1"/>
    <col min="15" max="15" width="22" style="33" customWidth="1"/>
    <col min="16" max="16" width="10" style="33" bestFit="1" customWidth="1"/>
    <col min="17" max="17" width="10.69921875" style="33" customWidth="1"/>
    <col min="18" max="18" width="26.796875" style="21" customWidth="1"/>
    <col min="19" max="19" width="20.296875" style="21" bestFit="1" customWidth="1"/>
    <col min="20" max="16384" width="8.796875" style="21"/>
  </cols>
  <sheetData>
    <row r="1" spans="1:19" x14ac:dyDescent="0.35">
      <c r="A1" s="3" t="s">
        <v>245</v>
      </c>
      <c r="C1" s="22"/>
      <c r="D1" s="22"/>
      <c r="E1" s="22"/>
      <c r="F1" s="22"/>
      <c r="G1" s="22"/>
      <c r="I1" s="23"/>
      <c r="N1" s="163" t="s">
        <v>4</v>
      </c>
      <c r="O1" s="164"/>
      <c r="P1" s="165"/>
      <c r="Q1" s="24"/>
      <c r="R1" s="25"/>
      <c r="S1" s="26"/>
    </row>
    <row r="2" spans="1:19" ht="17.850000000000001" x14ac:dyDescent="0.35">
      <c r="N2" s="166" t="s">
        <v>3</v>
      </c>
      <c r="O2" s="167"/>
      <c r="P2" s="168"/>
      <c r="Q2" s="5"/>
      <c r="R2" s="13" t="s">
        <v>22</v>
      </c>
      <c r="S2" s="14"/>
    </row>
    <row r="3" spans="1:19" x14ac:dyDescent="0.35"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</row>
    <row r="4" spans="1:19" ht="17.850000000000001" x14ac:dyDescent="0.35">
      <c r="A4" s="2" t="s">
        <v>246</v>
      </c>
      <c r="B4" s="8" t="s">
        <v>6</v>
      </c>
      <c r="C4" s="42">
        <v>6.8</v>
      </c>
      <c r="D4" s="42">
        <v>5.3</v>
      </c>
      <c r="E4" s="42">
        <v>4.8</v>
      </c>
      <c r="F4" s="42">
        <v>4.7</v>
      </c>
      <c r="G4" s="42">
        <v>4.4000000000000004</v>
      </c>
      <c r="H4" s="42">
        <v>4.3</v>
      </c>
      <c r="I4" s="42">
        <v>3.3</v>
      </c>
      <c r="J4" s="42">
        <v>3.7</v>
      </c>
      <c r="K4" s="42">
        <v>4.5999999999999996</v>
      </c>
      <c r="L4" s="35"/>
      <c r="N4" s="68" t="s">
        <v>247</v>
      </c>
      <c r="O4" s="121" t="s">
        <v>9</v>
      </c>
      <c r="P4" s="69" t="s">
        <v>2</v>
      </c>
      <c r="Q4" s="25"/>
      <c r="R4" s="39" t="s">
        <v>0</v>
      </c>
      <c r="S4" s="27" t="s">
        <v>248</v>
      </c>
    </row>
    <row r="5" spans="1:19" ht="17.850000000000001" x14ac:dyDescent="0.35">
      <c r="A5" s="28"/>
      <c r="B5" s="9" t="s">
        <v>7</v>
      </c>
      <c r="C5" s="44">
        <v>3.9</v>
      </c>
      <c r="D5" s="44">
        <v>3.7</v>
      </c>
      <c r="E5" s="44">
        <v>3.5</v>
      </c>
      <c r="F5" s="44">
        <v>4.2</v>
      </c>
      <c r="G5" s="44">
        <v>3.3</v>
      </c>
      <c r="H5" s="44">
        <v>3.7</v>
      </c>
      <c r="I5" s="44">
        <v>3.8</v>
      </c>
      <c r="J5" s="44">
        <v>5.0999999999999996</v>
      </c>
      <c r="K5" s="29"/>
      <c r="L5" s="30"/>
      <c r="N5" s="28" t="s">
        <v>249</v>
      </c>
      <c r="O5" s="122" t="s">
        <v>9</v>
      </c>
      <c r="P5" s="31" t="s">
        <v>2</v>
      </c>
      <c r="Q5" s="25"/>
      <c r="R5" s="7" t="s">
        <v>1</v>
      </c>
      <c r="S5" s="31" t="s">
        <v>2</v>
      </c>
    </row>
    <row r="6" spans="1:19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167"/>
      <c r="O6" s="167"/>
    </row>
    <row r="17" spans="4:4" x14ac:dyDescent="0.35">
      <c r="D17" s="15"/>
    </row>
  </sheetData>
  <mergeCells count="3">
    <mergeCell ref="N1:P1"/>
    <mergeCell ref="N2:P2"/>
    <mergeCell ref="N6:O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FE5D8-9CD0-4A99-B298-F079975AE300}">
  <dimension ref="A1:W30"/>
  <sheetViews>
    <sheetView topLeftCell="K1" workbookViewId="0">
      <selection activeCell="D7" sqref="D7"/>
    </sheetView>
  </sheetViews>
  <sheetFormatPr defaultRowHeight="14.4" x14ac:dyDescent="0.3"/>
  <cols>
    <col min="1" max="1" width="27.3984375" customWidth="1"/>
    <col min="2" max="2" width="19.69921875" customWidth="1"/>
    <col min="14" max="14" width="20.296875" bestFit="1" customWidth="1"/>
    <col min="15" max="15" width="17.296875" customWidth="1"/>
    <col min="16" max="16" width="19.3984375" customWidth="1"/>
    <col min="19" max="19" width="29.3984375" customWidth="1"/>
    <col min="20" max="20" width="20.296875" bestFit="1" customWidth="1"/>
  </cols>
  <sheetData>
    <row r="1" spans="1:23" ht="16.149999999999999" x14ac:dyDescent="0.35">
      <c r="A1" s="3" t="s">
        <v>250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 t="s">
        <v>251</v>
      </c>
      <c r="N1" s="163" t="s">
        <v>4</v>
      </c>
      <c r="O1" s="164"/>
      <c r="P1" s="165"/>
      <c r="Q1" s="24"/>
      <c r="R1" s="24"/>
      <c r="S1" s="25"/>
      <c r="T1" s="26"/>
      <c r="U1" s="21"/>
      <c r="V1" s="21"/>
      <c r="W1" s="21"/>
    </row>
    <row r="2" spans="1:23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66" t="s">
        <v>3</v>
      </c>
      <c r="O2" s="167"/>
      <c r="P2" s="168"/>
      <c r="Q2" s="5"/>
      <c r="R2" s="5"/>
      <c r="S2" s="13" t="s">
        <v>22</v>
      </c>
      <c r="T2" s="14"/>
      <c r="U2" s="21"/>
      <c r="V2" s="21"/>
      <c r="W2" s="21"/>
    </row>
    <row r="3" spans="1:23" ht="16.149999999999999" x14ac:dyDescent="0.35">
      <c r="A3" s="21" t="s">
        <v>251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0" t="s">
        <v>0</v>
      </c>
      <c r="O3" s="11" t="s">
        <v>252</v>
      </c>
      <c r="P3" s="12" t="s">
        <v>8</v>
      </c>
      <c r="Q3" s="5"/>
      <c r="R3" s="5"/>
      <c r="S3" s="123" t="s">
        <v>101</v>
      </c>
      <c r="T3" s="38"/>
      <c r="U3" s="21"/>
      <c r="V3" s="21"/>
      <c r="W3" s="21"/>
    </row>
    <row r="4" spans="1:23" ht="17.850000000000001" x14ac:dyDescent="0.35">
      <c r="A4" s="124" t="s">
        <v>253</v>
      </c>
      <c r="B4" s="8" t="s">
        <v>6</v>
      </c>
      <c r="C4" s="42">
        <v>10.752000000000001</v>
      </c>
      <c r="D4" s="42">
        <v>7.2960000000000003</v>
      </c>
      <c r="E4" s="42">
        <v>11.904</v>
      </c>
      <c r="F4" s="42">
        <v>9.984</v>
      </c>
      <c r="G4" s="42">
        <v>8.4480000000000004</v>
      </c>
      <c r="H4" s="42">
        <v>11.52</v>
      </c>
      <c r="I4" s="42">
        <v>9.2159999999999993</v>
      </c>
      <c r="J4" s="96">
        <v>10.752000000000001</v>
      </c>
      <c r="K4" s="125"/>
      <c r="L4" s="25"/>
      <c r="M4" s="21"/>
      <c r="N4" s="21" t="s">
        <v>254</v>
      </c>
      <c r="O4" s="25" t="s">
        <v>9</v>
      </c>
      <c r="P4" s="27" t="s">
        <v>2</v>
      </c>
      <c r="Q4" s="25"/>
      <c r="R4" s="25"/>
      <c r="S4" s="39" t="s">
        <v>0</v>
      </c>
      <c r="T4" s="27">
        <v>0.63951393383403099</v>
      </c>
      <c r="U4" s="21"/>
      <c r="V4" s="21"/>
      <c r="W4" s="21"/>
    </row>
    <row r="5" spans="1:23" ht="17.850000000000001" x14ac:dyDescent="0.35">
      <c r="A5" s="28"/>
      <c r="B5" s="9" t="s">
        <v>7</v>
      </c>
      <c r="C5" s="44">
        <v>9.2159999999999993</v>
      </c>
      <c r="D5" s="44">
        <v>9.6</v>
      </c>
      <c r="E5" s="44">
        <v>9.984</v>
      </c>
      <c r="F5" s="44">
        <v>9.2159999999999993</v>
      </c>
      <c r="G5" s="44">
        <v>8.4480000000000004</v>
      </c>
      <c r="H5" s="44">
        <v>9.2159999999999993</v>
      </c>
      <c r="I5" s="44">
        <v>14.208</v>
      </c>
      <c r="J5" s="97"/>
      <c r="K5" s="25"/>
      <c r="L5" s="25"/>
      <c r="M5" s="21"/>
      <c r="N5" s="21" t="s">
        <v>255</v>
      </c>
      <c r="O5" s="29" t="s">
        <v>9</v>
      </c>
      <c r="P5" s="30" t="s">
        <v>2</v>
      </c>
      <c r="Q5" s="25"/>
      <c r="R5" s="25"/>
      <c r="S5" s="7" t="s">
        <v>1</v>
      </c>
      <c r="T5" s="31" t="s">
        <v>2</v>
      </c>
      <c r="U5" s="21"/>
      <c r="V5" s="21"/>
      <c r="W5" s="21"/>
    </row>
    <row r="6" spans="1:23" ht="16.149999999999999" x14ac:dyDescent="0.35">
      <c r="A6" s="25"/>
      <c r="B6" s="1"/>
      <c r="C6" s="32"/>
      <c r="D6" s="32"/>
      <c r="E6" s="32"/>
      <c r="F6" s="32"/>
      <c r="G6" s="32"/>
      <c r="H6" s="32"/>
      <c r="I6" s="21"/>
      <c r="J6" s="25"/>
      <c r="K6" s="25"/>
      <c r="L6" s="25"/>
      <c r="M6" s="25"/>
      <c r="N6" s="167"/>
      <c r="O6" s="167"/>
      <c r="P6" s="33"/>
      <c r="Q6" s="33"/>
      <c r="R6" s="21"/>
      <c r="S6" s="21"/>
      <c r="T6" s="21"/>
      <c r="U6" s="21"/>
      <c r="V6" s="21"/>
      <c r="W6" s="21"/>
    </row>
    <row r="7" spans="1:23" ht="16.149999999999999" x14ac:dyDescent="0.35">
      <c r="A7" s="21" t="s">
        <v>256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</row>
    <row r="8" spans="1:23" ht="17.850000000000001" x14ac:dyDescent="0.35">
      <c r="A8" s="124" t="s">
        <v>253</v>
      </c>
      <c r="B8" s="8" t="s">
        <v>6</v>
      </c>
      <c r="C8" s="42">
        <v>10.368</v>
      </c>
      <c r="D8" s="42">
        <v>6.9119999999999999</v>
      </c>
      <c r="E8" s="42">
        <v>6.5279999999999996</v>
      </c>
      <c r="F8" s="42">
        <v>9.2159999999999993</v>
      </c>
      <c r="G8" s="42">
        <v>9.2159999999999993</v>
      </c>
      <c r="H8" s="42">
        <v>9.984</v>
      </c>
      <c r="I8" s="42">
        <v>5.76</v>
      </c>
      <c r="J8" s="96">
        <v>8.8320000000000007</v>
      </c>
      <c r="K8" s="21"/>
      <c r="L8" s="21"/>
      <c r="M8" s="21" t="s">
        <v>256</v>
      </c>
      <c r="N8" s="163" t="s">
        <v>4</v>
      </c>
      <c r="O8" s="164"/>
      <c r="P8" s="165"/>
      <c r="Q8" s="24"/>
      <c r="R8" s="24"/>
      <c r="S8" s="25"/>
      <c r="T8" s="26"/>
      <c r="U8" s="21"/>
      <c r="V8" s="21"/>
      <c r="W8" s="21"/>
    </row>
    <row r="9" spans="1:23" ht="17.850000000000001" x14ac:dyDescent="0.35">
      <c r="A9" s="28"/>
      <c r="B9" s="9" t="s">
        <v>7</v>
      </c>
      <c r="C9" s="44">
        <v>5.3760000000000003</v>
      </c>
      <c r="D9" s="44">
        <v>8.8320000000000007</v>
      </c>
      <c r="E9" s="44">
        <v>8.8320000000000007</v>
      </c>
      <c r="F9" s="44">
        <v>6.1440000000000001</v>
      </c>
      <c r="G9" s="44">
        <v>8.8320000000000007</v>
      </c>
      <c r="H9" s="44">
        <v>11.904</v>
      </c>
      <c r="I9" s="44">
        <v>9.984</v>
      </c>
      <c r="J9" s="97"/>
      <c r="K9" s="21"/>
      <c r="L9" s="21"/>
      <c r="M9" s="21"/>
      <c r="N9" s="166" t="s">
        <v>3</v>
      </c>
      <c r="O9" s="167"/>
      <c r="P9" s="168"/>
      <c r="Q9" s="5"/>
      <c r="R9" s="5"/>
      <c r="S9" s="13" t="s">
        <v>22</v>
      </c>
      <c r="T9" s="14"/>
      <c r="U9" s="21"/>
      <c r="V9" s="21"/>
      <c r="W9" s="21"/>
    </row>
    <row r="10" spans="1:23" ht="16.149999999999999" x14ac:dyDescent="0.3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10" t="s">
        <v>0</v>
      </c>
      <c r="O10" s="11" t="s">
        <v>252</v>
      </c>
      <c r="P10" s="12" t="s">
        <v>8</v>
      </c>
      <c r="Q10" s="5"/>
      <c r="R10" s="5"/>
      <c r="S10" s="36" t="s">
        <v>5</v>
      </c>
      <c r="T10" s="38"/>
      <c r="U10" s="21"/>
      <c r="V10" s="21"/>
      <c r="W10" s="21"/>
    </row>
    <row r="11" spans="1:23" ht="16.149999999999999" x14ac:dyDescent="0.35">
      <c r="A11" s="21" t="s">
        <v>257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68" t="s">
        <v>258</v>
      </c>
      <c r="O11" s="25" t="s">
        <v>44</v>
      </c>
      <c r="P11" s="27" t="s">
        <v>85</v>
      </c>
      <c r="Q11" s="25"/>
      <c r="R11" s="25"/>
      <c r="S11" s="39" t="s">
        <v>0</v>
      </c>
      <c r="T11" s="27" t="s">
        <v>259</v>
      </c>
      <c r="U11" s="21"/>
      <c r="V11" s="21"/>
      <c r="W11" s="21"/>
    </row>
    <row r="12" spans="1:23" ht="17.850000000000001" x14ac:dyDescent="0.35">
      <c r="A12" s="124" t="s">
        <v>253</v>
      </c>
      <c r="B12" s="8" t="s">
        <v>6</v>
      </c>
      <c r="C12" s="42">
        <v>9.2159999999999993</v>
      </c>
      <c r="D12" s="42">
        <v>9.984</v>
      </c>
      <c r="E12" s="42">
        <v>6.1440000000000001</v>
      </c>
      <c r="F12" s="42">
        <v>9.2159999999999993</v>
      </c>
      <c r="G12" s="42">
        <v>9.6</v>
      </c>
      <c r="H12" s="42">
        <v>11.135999999999999</v>
      </c>
      <c r="I12" s="42">
        <v>9.2159999999999993</v>
      </c>
      <c r="J12" s="96">
        <v>9.6</v>
      </c>
      <c r="K12" s="21"/>
      <c r="L12" s="21"/>
      <c r="M12" s="21"/>
      <c r="N12" s="28" t="s">
        <v>260</v>
      </c>
      <c r="O12" s="29" t="s">
        <v>44</v>
      </c>
      <c r="P12" s="30" t="s">
        <v>37</v>
      </c>
      <c r="Q12" s="25"/>
      <c r="R12" s="25"/>
      <c r="S12" s="7" t="s">
        <v>1</v>
      </c>
      <c r="T12" s="31" t="s">
        <v>2</v>
      </c>
      <c r="U12" s="21"/>
      <c r="V12" s="21"/>
      <c r="W12" s="21"/>
    </row>
    <row r="13" spans="1:23" ht="17.850000000000001" x14ac:dyDescent="0.35">
      <c r="A13" s="28"/>
      <c r="B13" s="9" t="s">
        <v>7</v>
      </c>
      <c r="C13" s="44">
        <v>10.368</v>
      </c>
      <c r="D13" s="44">
        <v>10.368</v>
      </c>
      <c r="E13" s="44">
        <v>9.984</v>
      </c>
      <c r="F13" s="44">
        <v>9.6</v>
      </c>
      <c r="G13" s="44">
        <v>9.6</v>
      </c>
      <c r="H13" s="44">
        <v>10.752000000000001</v>
      </c>
      <c r="I13" s="44">
        <v>9.6</v>
      </c>
      <c r="J13" s="97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</row>
    <row r="14" spans="1:23" ht="16.149999999999999" x14ac:dyDescent="0.3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 t="s">
        <v>257</v>
      </c>
      <c r="N14" s="163" t="s">
        <v>4</v>
      </c>
      <c r="O14" s="164"/>
      <c r="P14" s="165"/>
      <c r="Q14" s="24"/>
      <c r="R14" s="24"/>
      <c r="S14" s="25"/>
      <c r="T14" s="26"/>
      <c r="U14" s="21"/>
      <c r="V14" s="21"/>
      <c r="W14" s="21"/>
    </row>
    <row r="15" spans="1:23" ht="17.850000000000001" x14ac:dyDescent="0.3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166" t="s">
        <v>3</v>
      </c>
      <c r="O15" s="167"/>
      <c r="P15" s="168"/>
      <c r="Q15" s="5"/>
      <c r="R15" s="5"/>
      <c r="S15" s="13" t="s">
        <v>22</v>
      </c>
      <c r="T15" s="14"/>
      <c r="U15" s="21"/>
      <c r="V15" s="21"/>
      <c r="W15" s="21"/>
    </row>
    <row r="16" spans="1:23" ht="16.149999999999999" x14ac:dyDescent="0.35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10" t="s">
        <v>0</v>
      </c>
      <c r="O16" s="11" t="s">
        <v>252</v>
      </c>
      <c r="P16" s="12" t="s">
        <v>8</v>
      </c>
      <c r="Q16" s="5"/>
      <c r="R16" s="5"/>
      <c r="S16" s="123" t="s">
        <v>101</v>
      </c>
      <c r="T16" s="38"/>
      <c r="U16" s="21"/>
      <c r="V16" s="21"/>
      <c r="W16" s="21"/>
    </row>
    <row r="17" spans="1:23" ht="16.149999999999999" x14ac:dyDescent="0.35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68" t="s">
        <v>261</v>
      </c>
      <c r="O17" s="25" t="s">
        <v>9</v>
      </c>
      <c r="P17" s="27" t="s">
        <v>2</v>
      </c>
      <c r="Q17" s="25"/>
      <c r="R17" s="25"/>
      <c r="S17" s="39" t="s">
        <v>0</v>
      </c>
      <c r="T17" s="27" t="s">
        <v>262</v>
      </c>
      <c r="U17" s="21"/>
      <c r="V17" s="21"/>
      <c r="W17" s="21"/>
    </row>
    <row r="18" spans="1:23" ht="16.149999999999999" x14ac:dyDescent="0.35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2"/>
      <c r="L18" s="22"/>
      <c r="M18" s="21"/>
      <c r="N18" s="28" t="s">
        <v>263</v>
      </c>
      <c r="O18" s="29" t="s">
        <v>9</v>
      </c>
      <c r="P18" s="30" t="s">
        <v>2</v>
      </c>
      <c r="Q18" s="25"/>
      <c r="R18" s="25"/>
      <c r="S18" s="7" t="s">
        <v>1</v>
      </c>
      <c r="T18" s="31" t="s">
        <v>2</v>
      </c>
      <c r="U18" s="21"/>
      <c r="V18" s="21"/>
      <c r="W18" s="21"/>
    </row>
    <row r="19" spans="1:23" ht="16.149999999999999" x14ac:dyDescent="0.3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2"/>
      <c r="L19" s="22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</row>
    <row r="20" spans="1:23" ht="16.149999999999999" x14ac:dyDescent="0.35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2"/>
      <c r="L20" s="22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</row>
    <row r="21" spans="1:23" ht="16.149999999999999" x14ac:dyDescent="0.3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2"/>
      <c r="L21" s="22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</row>
    <row r="30" spans="1:23" ht="16.149999999999999" x14ac:dyDescent="0.35">
      <c r="A30" s="21"/>
      <c r="B30" s="21"/>
      <c r="C30" s="21"/>
      <c r="D30" s="21"/>
      <c r="E30" s="21"/>
      <c r="F30" s="21"/>
      <c r="G30" s="21"/>
      <c r="H30" s="21"/>
      <c r="I30" s="21"/>
      <c r="J30" s="21"/>
    </row>
  </sheetData>
  <mergeCells count="7">
    <mergeCell ref="N15:P15"/>
    <mergeCell ref="N1:P1"/>
    <mergeCell ref="N2:P2"/>
    <mergeCell ref="N6:O6"/>
    <mergeCell ref="N8:P8"/>
    <mergeCell ref="N9:P9"/>
    <mergeCell ref="N14:P1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92614-0C42-4F95-9D3E-DAFEA8AE6921}">
  <dimension ref="A2:O34"/>
  <sheetViews>
    <sheetView workbookViewId="0">
      <selection activeCell="B4" sqref="B4"/>
    </sheetView>
  </sheetViews>
  <sheetFormatPr defaultColWidth="11.69921875" defaultRowHeight="14.4" x14ac:dyDescent="0.3"/>
  <cols>
    <col min="1" max="1" width="16.69921875" customWidth="1"/>
    <col min="2" max="2" width="26.59765625" customWidth="1"/>
    <col min="3" max="3" width="44.3984375" customWidth="1"/>
    <col min="4" max="4" width="18.69921875" customWidth="1"/>
    <col min="5" max="5" width="22.3984375" customWidth="1"/>
    <col min="6" max="6" width="21.09765625" customWidth="1"/>
    <col min="7" max="7" width="22.19921875" style="82" customWidth="1"/>
    <col min="8" max="8" width="17" style="82" customWidth="1"/>
    <col min="9" max="9" width="21.796875" style="82" customWidth="1"/>
  </cols>
  <sheetData>
    <row r="2" spans="1:15" ht="16.149999999999999" x14ac:dyDescent="0.35">
      <c r="A2" s="128"/>
      <c r="B2" s="75" t="s">
        <v>296</v>
      </c>
      <c r="C2" s="75"/>
      <c r="D2" s="128"/>
      <c r="E2" s="128"/>
      <c r="F2" s="128"/>
      <c r="J2" s="128"/>
      <c r="K2" s="128"/>
      <c r="L2" s="128"/>
      <c r="M2" s="128"/>
      <c r="N2" s="128"/>
      <c r="O2" s="128"/>
    </row>
    <row r="3" spans="1:15" ht="16.149999999999999" x14ac:dyDescent="0.35">
      <c r="A3" s="128"/>
      <c r="B3" s="75" t="s">
        <v>295</v>
      </c>
      <c r="C3" s="75"/>
      <c r="D3" s="128"/>
      <c r="E3" s="128"/>
      <c r="F3" s="128"/>
      <c r="J3" s="128"/>
      <c r="K3" s="128"/>
      <c r="L3" s="128"/>
      <c r="M3" s="128"/>
      <c r="N3" s="128"/>
      <c r="O3" s="128"/>
    </row>
    <row r="4" spans="1:15" ht="16.149999999999999" x14ac:dyDescent="0.35">
      <c r="A4" s="128"/>
      <c r="B4" s="62"/>
      <c r="C4" s="128"/>
      <c r="D4" s="128"/>
      <c r="E4" s="128"/>
      <c r="F4" s="128"/>
      <c r="J4" s="128"/>
      <c r="K4" s="128"/>
      <c r="L4" s="128"/>
      <c r="M4" s="128"/>
      <c r="N4" s="128"/>
      <c r="O4" s="128"/>
    </row>
    <row r="5" spans="1:15" ht="16.149999999999999" x14ac:dyDescent="0.35">
      <c r="A5" s="128"/>
      <c r="B5" s="62" t="s">
        <v>294</v>
      </c>
      <c r="C5" s="62"/>
      <c r="D5" s="128"/>
      <c r="E5" s="128"/>
      <c r="F5" s="128"/>
      <c r="J5" s="128"/>
      <c r="K5" s="128"/>
      <c r="L5" s="128"/>
      <c r="M5" s="128"/>
      <c r="N5" s="128"/>
      <c r="O5" s="128"/>
    </row>
    <row r="6" spans="1:15" x14ac:dyDescent="0.3">
      <c r="A6" s="128"/>
      <c r="B6" s="128"/>
      <c r="C6" s="128"/>
      <c r="D6" s="128"/>
      <c r="E6" s="128"/>
      <c r="F6" s="128"/>
      <c r="J6" s="128"/>
      <c r="K6" s="128"/>
      <c r="L6" s="128"/>
      <c r="M6" s="128"/>
    </row>
    <row r="7" spans="1:15" ht="16.149999999999999" x14ac:dyDescent="0.35">
      <c r="A7" s="63" t="s">
        <v>164</v>
      </c>
      <c r="B7" s="63" t="s">
        <v>65</v>
      </c>
      <c r="C7" s="63" t="s">
        <v>293</v>
      </c>
      <c r="D7" s="63" t="s">
        <v>67</v>
      </c>
      <c r="E7" s="63" t="s">
        <v>68</v>
      </c>
      <c r="F7" s="63" t="s">
        <v>69</v>
      </c>
      <c r="G7" s="81" t="s">
        <v>165</v>
      </c>
      <c r="J7" s="128"/>
      <c r="K7" s="128"/>
      <c r="L7" s="128"/>
      <c r="M7" s="128"/>
    </row>
    <row r="8" spans="1:15" ht="16.149999999999999" x14ac:dyDescent="0.35">
      <c r="A8" s="82" t="s">
        <v>284</v>
      </c>
      <c r="B8" s="126" t="s">
        <v>292</v>
      </c>
      <c r="C8" s="126" t="s">
        <v>36</v>
      </c>
      <c r="D8" s="129">
        <v>2.4164947692447499E-3</v>
      </c>
      <c r="E8" s="126" t="s">
        <v>9</v>
      </c>
      <c r="F8" s="126" t="s">
        <v>37</v>
      </c>
      <c r="G8" s="82" t="s">
        <v>223</v>
      </c>
      <c r="J8" s="128"/>
      <c r="K8" s="128"/>
      <c r="L8" s="128"/>
      <c r="M8" s="128"/>
    </row>
    <row r="9" spans="1:15" ht="16.149999999999999" x14ac:dyDescent="0.35">
      <c r="A9" s="82" t="s">
        <v>281</v>
      </c>
      <c r="B9" s="126" t="s">
        <v>291</v>
      </c>
      <c r="C9" s="126" t="s">
        <v>101</v>
      </c>
      <c r="D9" s="16">
        <v>2.1645021645021602E-3</v>
      </c>
      <c r="E9" s="126" t="s">
        <v>9</v>
      </c>
      <c r="F9" s="126" t="s">
        <v>37</v>
      </c>
      <c r="G9" s="82" t="s">
        <v>223</v>
      </c>
      <c r="J9" s="128"/>
      <c r="K9" s="128"/>
      <c r="L9" s="128"/>
      <c r="M9" s="128"/>
    </row>
    <row r="10" spans="1:15" ht="16.149999999999999" x14ac:dyDescent="0.35">
      <c r="A10" s="82" t="s">
        <v>278</v>
      </c>
      <c r="B10" s="126" t="s">
        <v>290</v>
      </c>
      <c r="C10" s="126" t="s">
        <v>36</v>
      </c>
      <c r="D10" s="16">
        <v>1.05893675788391E-2</v>
      </c>
      <c r="E10" s="126" t="s">
        <v>9</v>
      </c>
      <c r="F10" s="126" t="s">
        <v>85</v>
      </c>
      <c r="G10" s="82" t="s">
        <v>223</v>
      </c>
      <c r="J10" s="128"/>
      <c r="K10" s="128"/>
      <c r="L10" s="128"/>
      <c r="M10" s="128"/>
    </row>
    <row r="11" spans="1:15" ht="16.149999999999999" x14ac:dyDescent="0.35">
      <c r="A11" s="82" t="s">
        <v>275</v>
      </c>
      <c r="B11" s="126" t="s">
        <v>289</v>
      </c>
      <c r="C11" s="126" t="s">
        <v>101</v>
      </c>
      <c r="D11" s="16">
        <v>6.4935064935064901E-2</v>
      </c>
      <c r="E11" s="126" t="s">
        <v>44</v>
      </c>
      <c r="F11" s="126" t="s">
        <v>2</v>
      </c>
      <c r="G11" s="82" t="s">
        <v>223</v>
      </c>
      <c r="J11" s="128"/>
      <c r="K11" s="128"/>
      <c r="L11" s="128"/>
      <c r="M11" s="128"/>
    </row>
    <row r="12" spans="1:15" ht="16.149999999999999" x14ac:dyDescent="0.35">
      <c r="A12" s="82" t="s">
        <v>272</v>
      </c>
      <c r="B12" s="126" t="s">
        <v>288</v>
      </c>
      <c r="C12" s="126" t="s">
        <v>36</v>
      </c>
      <c r="D12" s="16">
        <v>1.2962864861291799E-2</v>
      </c>
      <c r="E12" s="126" t="s">
        <v>9</v>
      </c>
      <c r="F12" s="126" t="s">
        <v>85</v>
      </c>
      <c r="G12" s="82" t="s">
        <v>223</v>
      </c>
      <c r="J12" s="128"/>
      <c r="K12" s="128"/>
      <c r="L12" s="128"/>
      <c r="M12" s="128"/>
    </row>
    <row r="13" spans="1:15" ht="16.149999999999999" x14ac:dyDescent="0.35">
      <c r="A13" s="82" t="s">
        <v>269</v>
      </c>
      <c r="B13" s="126" t="s">
        <v>287</v>
      </c>
      <c r="C13" s="126" t="s">
        <v>36</v>
      </c>
      <c r="D13" s="16">
        <v>0.19036037788739499</v>
      </c>
      <c r="E13" s="126" t="s">
        <v>44</v>
      </c>
      <c r="F13" s="126" t="s">
        <v>2</v>
      </c>
      <c r="G13" s="82" t="s">
        <v>223</v>
      </c>
      <c r="J13" s="128"/>
      <c r="K13" s="128"/>
      <c r="L13" s="128"/>
      <c r="M13" s="128"/>
    </row>
    <row r="14" spans="1:15" ht="16.149999999999999" x14ac:dyDescent="0.35">
      <c r="A14" s="82" t="s">
        <v>266</v>
      </c>
      <c r="B14" s="126" t="s">
        <v>286</v>
      </c>
      <c r="C14" s="126" t="s">
        <v>36</v>
      </c>
      <c r="D14" s="16">
        <v>0.105358571719521</v>
      </c>
      <c r="E14" s="126" t="s">
        <v>44</v>
      </c>
      <c r="F14" s="126" t="s">
        <v>2</v>
      </c>
      <c r="G14" s="82" t="s">
        <v>223</v>
      </c>
      <c r="J14" s="128"/>
      <c r="K14" s="128"/>
      <c r="L14" s="128"/>
      <c r="M14" s="128"/>
    </row>
    <row r="15" spans="1:15" x14ac:dyDescent="0.3">
      <c r="A15" s="128"/>
      <c r="B15" s="128"/>
      <c r="C15" s="128"/>
      <c r="D15" s="128"/>
      <c r="E15" s="128"/>
      <c r="F15" s="128"/>
      <c r="J15" s="128"/>
      <c r="K15" s="128"/>
      <c r="L15" s="128"/>
      <c r="M15" s="128"/>
    </row>
    <row r="16" spans="1:15" x14ac:dyDescent="0.3">
      <c r="A16" s="128"/>
      <c r="B16" s="128"/>
      <c r="C16" s="128"/>
      <c r="D16" s="128"/>
      <c r="E16" s="128"/>
      <c r="F16" s="128"/>
      <c r="J16" s="128"/>
      <c r="K16" s="128"/>
      <c r="L16" s="128"/>
      <c r="M16" s="128"/>
    </row>
    <row r="17" spans="1:15" x14ac:dyDescent="0.3">
      <c r="A17" s="128"/>
      <c r="B17" s="128"/>
      <c r="C17" s="128"/>
      <c r="D17" s="128"/>
      <c r="E17" s="128"/>
      <c r="F17" s="128"/>
      <c r="J17" s="128"/>
      <c r="K17" s="128"/>
      <c r="L17" s="128"/>
      <c r="M17" s="128"/>
    </row>
    <row r="18" spans="1:15" x14ac:dyDescent="0.3">
      <c r="A18" s="128"/>
      <c r="B18" s="128" t="s">
        <v>169</v>
      </c>
      <c r="C18" s="128"/>
      <c r="D18" s="128"/>
      <c r="E18" s="128"/>
      <c r="F18" s="128"/>
      <c r="J18" s="128"/>
      <c r="K18" s="128"/>
      <c r="L18" s="128"/>
      <c r="M18" s="128"/>
      <c r="N18" s="128"/>
      <c r="O18" s="128"/>
    </row>
    <row r="19" spans="1:15" x14ac:dyDescent="0.3">
      <c r="A19" s="128"/>
      <c r="B19" s="128"/>
      <c r="C19" s="128"/>
      <c r="D19" s="128"/>
      <c r="E19" s="128"/>
      <c r="F19" s="128"/>
      <c r="J19" s="128"/>
      <c r="K19" s="128"/>
      <c r="L19" s="128"/>
      <c r="M19" s="128"/>
      <c r="N19" s="128"/>
      <c r="O19" s="128"/>
    </row>
    <row r="20" spans="1:15" ht="16.149999999999999" x14ac:dyDescent="0.35">
      <c r="A20" s="63" t="s">
        <v>164</v>
      </c>
      <c r="B20" s="63" t="s">
        <v>70</v>
      </c>
      <c r="C20" s="63" t="s">
        <v>71</v>
      </c>
      <c r="D20" s="63" t="s">
        <v>67</v>
      </c>
      <c r="E20" s="63" t="s">
        <v>68</v>
      </c>
      <c r="F20" s="63" t="s">
        <v>72</v>
      </c>
      <c r="G20" s="81" t="s">
        <v>73</v>
      </c>
      <c r="H20" s="81" t="s">
        <v>165</v>
      </c>
      <c r="I20" s="81" t="s">
        <v>42</v>
      </c>
      <c r="J20" s="128"/>
      <c r="K20" s="128"/>
      <c r="L20" s="128"/>
      <c r="M20" s="128"/>
      <c r="N20" s="128"/>
      <c r="O20" s="128"/>
    </row>
    <row r="21" spans="1:15" x14ac:dyDescent="0.3">
      <c r="A21" s="82" t="s">
        <v>284</v>
      </c>
      <c r="B21" s="126" t="s">
        <v>231</v>
      </c>
      <c r="C21" s="115" t="s">
        <v>3</v>
      </c>
      <c r="D21" s="115">
        <v>0.96230387187498201</v>
      </c>
      <c r="E21" s="115" t="s">
        <v>44</v>
      </c>
      <c r="F21" s="115" t="s">
        <v>2</v>
      </c>
      <c r="G21" s="127" t="s">
        <v>9</v>
      </c>
      <c r="H21" s="127">
        <v>6</v>
      </c>
      <c r="I21" s="127" t="s">
        <v>285</v>
      </c>
      <c r="J21" s="128"/>
      <c r="K21" s="128"/>
      <c r="L21" s="128"/>
      <c r="M21" s="128"/>
      <c r="N21" s="128"/>
      <c r="O21" s="128"/>
    </row>
    <row r="22" spans="1:15" x14ac:dyDescent="0.3">
      <c r="A22" s="82" t="s">
        <v>284</v>
      </c>
      <c r="B22" s="126" t="s">
        <v>232</v>
      </c>
      <c r="C22" s="115" t="s">
        <v>3</v>
      </c>
      <c r="D22" s="115">
        <v>0.22953992532320699</v>
      </c>
      <c r="E22" s="115" t="s">
        <v>44</v>
      </c>
      <c r="F22" s="115" t="s">
        <v>2</v>
      </c>
      <c r="G22" s="127" t="s">
        <v>9</v>
      </c>
      <c r="H22" s="127">
        <v>6</v>
      </c>
      <c r="I22" s="127" t="s">
        <v>283</v>
      </c>
      <c r="J22" s="128"/>
      <c r="K22" s="128"/>
      <c r="L22" s="128"/>
      <c r="M22" s="128"/>
      <c r="N22" s="128"/>
      <c r="O22" s="128"/>
    </row>
    <row r="23" spans="1:15" x14ac:dyDescent="0.3">
      <c r="A23" s="82" t="s">
        <v>281</v>
      </c>
      <c r="B23" s="126" t="s">
        <v>231</v>
      </c>
      <c r="C23" s="115" t="s">
        <v>3</v>
      </c>
      <c r="D23" s="115">
        <v>0.35327757445936903</v>
      </c>
      <c r="E23" s="115" t="s">
        <v>44</v>
      </c>
      <c r="F23" s="115" t="s">
        <v>2</v>
      </c>
      <c r="G23" s="127" t="s">
        <v>9</v>
      </c>
      <c r="H23" s="127">
        <v>6</v>
      </c>
      <c r="I23" s="127" t="s">
        <v>282</v>
      </c>
      <c r="J23" s="128"/>
      <c r="K23" s="128"/>
      <c r="L23" s="128"/>
      <c r="M23" s="128"/>
      <c r="N23" s="128"/>
      <c r="O23" s="128"/>
    </row>
    <row r="24" spans="1:15" x14ac:dyDescent="0.3">
      <c r="A24" s="82" t="s">
        <v>281</v>
      </c>
      <c r="B24" s="126" t="s">
        <v>265</v>
      </c>
      <c r="C24" s="115" t="s">
        <v>3</v>
      </c>
      <c r="D24" s="115">
        <v>3.6382160367550799E-2</v>
      </c>
      <c r="E24" s="115" t="s">
        <v>9</v>
      </c>
      <c r="F24" s="115" t="s">
        <v>85</v>
      </c>
      <c r="G24" s="127" t="s">
        <v>44</v>
      </c>
      <c r="H24" s="127">
        <v>6</v>
      </c>
      <c r="I24" s="127" t="s">
        <v>280</v>
      </c>
    </row>
    <row r="25" spans="1:15" x14ac:dyDescent="0.3">
      <c r="A25" s="82" t="s">
        <v>278</v>
      </c>
      <c r="B25" s="126" t="s">
        <v>231</v>
      </c>
      <c r="C25" s="115" t="s">
        <v>3</v>
      </c>
      <c r="D25" s="115">
        <v>0.97313018673045804</v>
      </c>
      <c r="E25" s="115" t="s">
        <v>44</v>
      </c>
      <c r="F25" s="115" t="s">
        <v>2</v>
      </c>
      <c r="G25" s="127" t="s">
        <v>9</v>
      </c>
      <c r="H25" s="127">
        <v>6</v>
      </c>
      <c r="I25" s="127" t="s">
        <v>279</v>
      </c>
    </row>
    <row r="26" spans="1:15" x14ac:dyDescent="0.3">
      <c r="A26" s="82" t="s">
        <v>278</v>
      </c>
      <c r="B26" s="126" t="s">
        <v>232</v>
      </c>
      <c r="C26" t="s">
        <v>3</v>
      </c>
      <c r="D26">
        <v>0.90393963097234498</v>
      </c>
      <c r="E26" t="s">
        <v>44</v>
      </c>
      <c r="F26" t="s">
        <v>2</v>
      </c>
      <c r="G26" s="82" t="s">
        <v>9</v>
      </c>
      <c r="H26" s="82">
        <v>6</v>
      </c>
      <c r="I26" s="82" t="s">
        <v>277</v>
      </c>
    </row>
    <row r="27" spans="1:15" x14ac:dyDescent="0.3">
      <c r="A27" s="82" t="s">
        <v>275</v>
      </c>
      <c r="B27" s="126" t="s">
        <v>231</v>
      </c>
      <c r="C27" t="s">
        <v>3</v>
      </c>
      <c r="D27">
        <v>3.0179929998818699E-2</v>
      </c>
      <c r="E27" t="s">
        <v>9</v>
      </c>
      <c r="F27" t="s">
        <v>85</v>
      </c>
      <c r="G27" s="82" t="s">
        <v>44</v>
      </c>
      <c r="H27" s="82">
        <v>6</v>
      </c>
      <c r="I27" s="82" t="s">
        <v>276</v>
      </c>
    </row>
    <row r="28" spans="1:15" x14ac:dyDescent="0.3">
      <c r="A28" s="82" t="s">
        <v>275</v>
      </c>
      <c r="B28" s="126" t="s">
        <v>265</v>
      </c>
      <c r="C28" t="s">
        <v>3</v>
      </c>
      <c r="D28">
        <v>4.1067472397400802E-3</v>
      </c>
      <c r="E28" t="s">
        <v>9</v>
      </c>
      <c r="F28" t="s">
        <v>37</v>
      </c>
      <c r="G28" s="82" t="s">
        <v>44</v>
      </c>
      <c r="H28" s="82">
        <v>6</v>
      </c>
      <c r="I28" s="82" t="s">
        <v>274</v>
      </c>
    </row>
    <row r="29" spans="1:15" x14ac:dyDescent="0.3">
      <c r="A29" s="82" t="s">
        <v>272</v>
      </c>
      <c r="B29" s="126" t="s">
        <v>231</v>
      </c>
      <c r="C29" t="s">
        <v>3</v>
      </c>
      <c r="D29">
        <v>0.22726714009399701</v>
      </c>
      <c r="E29" t="s">
        <v>44</v>
      </c>
      <c r="F29" t="s">
        <v>2</v>
      </c>
      <c r="G29" s="82" t="s">
        <v>9</v>
      </c>
      <c r="H29" s="82">
        <v>6</v>
      </c>
      <c r="I29" s="82" t="s">
        <v>273</v>
      </c>
    </row>
    <row r="30" spans="1:15" x14ac:dyDescent="0.3">
      <c r="A30" s="82" t="s">
        <v>272</v>
      </c>
      <c r="B30" s="126" t="s">
        <v>232</v>
      </c>
      <c r="C30" t="s">
        <v>3</v>
      </c>
      <c r="D30">
        <v>0.31413546024135303</v>
      </c>
      <c r="E30" t="s">
        <v>44</v>
      </c>
      <c r="F30" t="s">
        <v>2</v>
      </c>
      <c r="G30" s="82" t="s">
        <v>9</v>
      </c>
      <c r="H30" s="82">
        <v>6</v>
      </c>
      <c r="I30" s="82" t="s">
        <v>271</v>
      </c>
    </row>
    <row r="31" spans="1:15" x14ac:dyDescent="0.3">
      <c r="A31" s="82" t="s">
        <v>269</v>
      </c>
      <c r="B31" s="126" t="s">
        <v>231</v>
      </c>
      <c r="C31" t="s">
        <v>3</v>
      </c>
      <c r="D31">
        <v>0.141175375412048</v>
      </c>
      <c r="E31" t="s">
        <v>44</v>
      </c>
      <c r="F31" t="s">
        <v>2</v>
      </c>
      <c r="G31" s="82" t="s">
        <v>9</v>
      </c>
      <c r="H31" s="82">
        <v>6</v>
      </c>
      <c r="I31" s="82" t="s">
        <v>270</v>
      </c>
    </row>
    <row r="32" spans="1:15" x14ac:dyDescent="0.3">
      <c r="A32" s="82" t="s">
        <v>269</v>
      </c>
      <c r="B32" s="126" t="s">
        <v>265</v>
      </c>
      <c r="C32" t="s">
        <v>3</v>
      </c>
      <c r="D32">
        <v>0.211278600881422</v>
      </c>
      <c r="E32" t="s">
        <v>44</v>
      </c>
      <c r="F32" t="s">
        <v>2</v>
      </c>
      <c r="G32" s="82" t="s">
        <v>9</v>
      </c>
      <c r="H32" s="82">
        <v>6</v>
      </c>
      <c r="I32" s="82" t="s">
        <v>268</v>
      </c>
    </row>
    <row r="33" spans="1:9" x14ac:dyDescent="0.3">
      <c r="A33" s="82" t="s">
        <v>266</v>
      </c>
      <c r="B33" s="126" t="s">
        <v>231</v>
      </c>
      <c r="C33" t="s">
        <v>3</v>
      </c>
      <c r="D33">
        <v>0.13859946007743101</v>
      </c>
      <c r="E33" t="s">
        <v>44</v>
      </c>
      <c r="F33" t="s">
        <v>2</v>
      </c>
      <c r="G33" s="82" t="s">
        <v>9</v>
      </c>
      <c r="H33" s="82">
        <v>6</v>
      </c>
      <c r="I33" s="82" t="s">
        <v>267</v>
      </c>
    </row>
    <row r="34" spans="1:9" x14ac:dyDescent="0.3">
      <c r="A34" s="82" t="s">
        <v>266</v>
      </c>
      <c r="B34" s="126" t="s">
        <v>265</v>
      </c>
      <c r="C34" t="s">
        <v>3</v>
      </c>
      <c r="D34">
        <v>0.94650580210470903</v>
      </c>
      <c r="E34" t="s">
        <v>44</v>
      </c>
      <c r="F34" t="s">
        <v>2</v>
      </c>
      <c r="G34" s="82" t="s">
        <v>9</v>
      </c>
      <c r="H34" s="82">
        <v>6</v>
      </c>
      <c r="I34" s="82" t="s">
        <v>26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47F23-F8AD-421B-8E45-CA8989D67DF6}">
  <dimension ref="A2:O34"/>
  <sheetViews>
    <sheetView workbookViewId="0">
      <selection activeCell="B4" sqref="B4"/>
    </sheetView>
  </sheetViews>
  <sheetFormatPr defaultColWidth="11.69921875" defaultRowHeight="14.4" x14ac:dyDescent="0.3"/>
  <cols>
    <col min="1" max="1" width="19" bestFit="1" customWidth="1"/>
    <col min="2" max="2" width="26.59765625" customWidth="1"/>
    <col min="3" max="3" width="44.3984375" customWidth="1"/>
    <col min="4" max="4" width="18.69921875" customWidth="1"/>
    <col min="5" max="5" width="22.3984375" customWidth="1"/>
    <col min="6" max="6" width="21.09765625" customWidth="1"/>
    <col min="7" max="7" width="22.19921875" style="82" customWidth="1"/>
    <col min="8" max="8" width="17" style="82" customWidth="1"/>
    <col min="9" max="9" width="21.796875" style="82" customWidth="1"/>
  </cols>
  <sheetData>
    <row r="2" spans="1:15" ht="16.149999999999999" x14ac:dyDescent="0.35">
      <c r="A2" s="128"/>
      <c r="B2" s="75" t="s">
        <v>296</v>
      </c>
      <c r="C2" s="75">
        <v>65</v>
      </c>
      <c r="D2" s="128"/>
      <c r="E2" s="128"/>
      <c r="F2" s="128"/>
      <c r="J2" s="128"/>
      <c r="K2" s="128"/>
      <c r="L2" s="128"/>
      <c r="M2" s="128"/>
      <c r="N2" s="128"/>
      <c r="O2" s="128"/>
    </row>
    <row r="3" spans="1:15" ht="16.149999999999999" x14ac:dyDescent="0.35">
      <c r="A3" s="128"/>
      <c r="B3" s="75" t="s">
        <v>318</v>
      </c>
      <c r="C3" s="75"/>
      <c r="D3" s="128"/>
      <c r="E3" s="128"/>
      <c r="F3" s="128"/>
      <c r="J3" s="128"/>
      <c r="K3" s="128"/>
      <c r="L3" s="128"/>
      <c r="M3" s="128"/>
      <c r="N3" s="128"/>
      <c r="O3" s="128"/>
    </row>
    <row r="4" spans="1:15" ht="16.149999999999999" x14ac:dyDescent="0.35">
      <c r="A4" s="128"/>
      <c r="B4" s="62"/>
      <c r="C4" s="128"/>
      <c r="D4" s="128"/>
      <c r="E4" s="128"/>
      <c r="F4" s="128"/>
      <c r="J4" s="128"/>
      <c r="K4" s="128"/>
      <c r="L4" s="128"/>
      <c r="M4" s="128"/>
      <c r="N4" s="128"/>
      <c r="O4" s="128"/>
    </row>
    <row r="5" spans="1:15" ht="16.149999999999999" x14ac:dyDescent="0.35">
      <c r="A5" s="128"/>
      <c r="B5" s="62" t="s">
        <v>294</v>
      </c>
      <c r="C5" s="62"/>
      <c r="D5" s="128"/>
      <c r="E5" s="128"/>
      <c r="F5" s="128"/>
      <c r="J5" s="128"/>
      <c r="K5" s="128"/>
      <c r="L5" s="128"/>
      <c r="M5" s="128"/>
      <c r="N5" s="128"/>
      <c r="O5" s="128"/>
    </row>
    <row r="6" spans="1:15" x14ac:dyDescent="0.3">
      <c r="A6" s="128"/>
      <c r="B6" s="128"/>
      <c r="C6" s="128"/>
      <c r="D6" s="128"/>
      <c r="E6" s="128"/>
      <c r="F6" s="128"/>
      <c r="J6" s="128"/>
      <c r="K6" s="128"/>
      <c r="L6" s="128"/>
      <c r="M6" s="128"/>
    </row>
    <row r="7" spans="1:15" ht="16.149999999999999" x14ac:dyDescent="0.35">
      <c r="A7" s="63" t="s">
        <v>164</v>
      </c>
      <c r="B7" s="63" t="s">
        <v>65</v>
      </c>
      <c r="C7" s="63" t="s">
        <v>293</v>
      </c>
      <c r="D7" s="63" t="s">
        <v>67</v>
      </c>
      <c r="E7" s="63" t="s">
        <v>68</v>
      </c>
      <c r="F7" s="63" t="s">
        <v>69</v>
      </c>
      <c r="G7" s="81" t="s">
        <v>165</v>
      </c>
      <c r="J7" s="128"/>
      <c r="K7" s="128"/>
      <c r="L7" s="128"/>
      <c r="M7" s="128"/>
    </row>
    <row r="8" spans="1:15" ht="16.149999999999999" x14ac:dyDescent="0.35">
      <c r="A8" s="82" t="s">
        <v>316</v>
      </c>
      <c r="B8" s="126" t="s">
        <v>222</v>
      </c>
      <c r="C8" s="126" t="s">
        <v>36</v>
      </c>
      <c r="D8" s="16">
        <v>0.38787489663859298</v>
      </c>
      <c r="E8" s="126" t="s">
        <v>44</v>
      </c>
      <c r="F8" s="126" t="s">
        <v>2</v>
      </c>
      <c r="G8" s="82" t="s">
        <v>223</v>
      </c>
      <c r="J8" s="128"/>
      <c r="K8" s="128"/>
      <c r="L8" s="128"/>
      <c r="M8" s="128"/>
    </row>
    <row r="9" spans="1:15" ht="16.149999999999999" x14ac:dyDescent="0.35">
      <c r="A9" s="82" t="s">
        <v>313</v>
      </c>
      <c r="B9" s="126" t="s">
        <v>222</v>
      </c>
      <c r="C9" s="126" t="s">
        <v>36</v>
      </c>
      <c r="D9" s="16">
        <v>2.76416169865966E-2</v>
      </c>
      <c r="E9" s="126" t="s">
        <v>9</v>
      </c>
      <c r="F9" s="126" t="s">
        <v>85</v>
      </c>
      <c r="G9" s="82" t="s">
        <v>223</v>
      </c>
      <c r="J9" s="128"/>
      <c r="K9" s="128"/>
      <c r="L9" s="128"/>
      <c r="M9" s="128"/>
    </row>
    <row r="10" spans="1:15" ht="16.149999999999999" x14ac:dyDescent="0.35">
      <c r="A10" s="82" t="s">
        <v>310</v>
      </c>
      <c r="B10" s="126" t="s">
        <v>222</v>
      </c>
      <c r="C10" s="126" t="s">
        <v>36</v>
      </c>
      <c r="D10" s="130">
        <v>0.89481569247947801</v>
      </c>
      <c r="E10" s="126" t="s">
        <v>44</v>
      </c>
      <c r="F10" s="126" t="s">
        <v>2</v>
      </c>
      <c r="G10" s="82" t="s">
        <v>223</v>
      </c>
      <c r="J10" s="128"/>
      <c r="K10" s="128"/>
      <c r="L10" s="128"/>
      <c r="M10" s="128"/>
    </row>
    <row r="11" spans="1:15" ht="16.149999999999999" x14ac:dyDescent="0.35">
      <c r="A11" s="82" t="s">
        <v>307</v>
      </c>
      <c r="B11" s="126" t="s">
        <v>222</v>
      </c>
      <c r="C11" s="126" t="s">
        <v>36</v>
      </c>
      <c r="D11" s="130">
        <v>0.546747700952254</v>
      </c>
      <c r="E11" s="126" t="s">
        <v>44</v>
      </c>
      <c r="F11" s="126" t="s">
        <v>2</v>
      </c>
      <c r="G11" s="82" t="s">
        <v>223</v>
      </c>
      <c r="J11" s="128"/>
      <c r="K11" s="128"/>
      <c r="L11" s="128"/>
      <c r="M11" s="128"/>
    </row>
    <row r="12" spans="1:15" ht="16.149999999999999" x14ac:dyDescent="0.35">
      <c r="A12" s="82" t="s">
        <v>304</v>
      </c>
      <c r="B12" s="126" t="s">
        <v>222</v>
      </c>
      <c r="C12" s="126" t="s">
        <v>101</v>
      </c>
      <c r="D12" s="16">
        <v>2.1645021645021602E-3</v>
      </c>
      <c r="E12" s="126" t="s">
        <v>9</v>
      </c>
      <c r="F12" s="126" t="s">
        <v>37</v>
      </c>
      <c r="G12" s="82" t="s">
        <v>223</v>
      </c>
      <c r="J12" s="128"/>
      <c r="K12" s="128"/>
      <c r="L12" s="128"/>
      <c r="M12" s="128"/>
    </row>
    <row r="13" spans="1:15" ht="16.149999999999999" x14ac:dyDescent="0.35">
      <c r="A13" s="82" t="s">
        <v>301</v>
      </c>
      <c r="B13" s="126" t="s">
        <v>222</v>
      </c>
      <c r="C13" s="126" t="s">
        <v>36</v>
      </c>
      <c r="D13" s="130">
        <v>0.34889491633922798</v>
      </c>
      <c r="E13" s="126" t="s">
        <v>44</v>
      </c>
      <c r="F13" s="126" t="s">
        <v>2</v>
      </c>
      <c r="G13" s="82" t="s">
        <v>223</v>
      </c>
      <c r="J13" s="128"/>
      <c r="K13" s="128"/>
      <c r="L13" s="128"/>
      <c r="M13" s="128"/>
    </row>
    <row r="14" spans="1:15" ht="16.149999999999999" x14ac:dyDescent="0.35">
      <c r="A14" s="82" t="s">
        <v>298</v>
      </c>
      <c r="B14" s="126" t="s">
        <v>222</v>
      </c>
      <c r="C14" s="126" t="s">
        <v>36</v>
      </c>
      <c r="D14" s="129">
        <v>1.328180646519E-3</v>
      </c>
      <c r="E14" s="126" t="s">
        <v>9</v>
      </c>
      <c r="F14" s="126" t="s">
        <v>37</v>
      </c>
      <c r="G14" s="82" t="s">
        <v>223</v>
      </c>
      <c r="J14" s="128"/>
      <c r="K14" s="128"/>
      <c r="L14" s="128"/>
      <c r="M14" s="128"/>
    </row>
    <row r="15" spans="1:15" x14ac:dyDescent="0.3">
      <c r="A15" s="128"/>
      <c r="B15" s="128"/>
      <c r="C15" s="128"/>
      <c r="D15" s="128"/>
      <c r="E15" s="128"/>
      <c r="F15" s="128"/>
      <c r="J15" s="128"/>
      <c r="K15" s="128"/>
      <c r="L15" s="128"/>
      <c r="M15" s="128"/>
    </row>
    <row r="16" spans="1:15" x14ac:dyDescent="0.3">
      <c r="A16" s="128"/>
      <c r="B16" s="128"/>
      <c r="C16" s="128"/>
      <c r="D16" s="128"/>
      <c r="E16" s="128"/>
      <c r="F16" s="128"/>
      <c r="J16" s="128"/>
      <c r="K16" s="128"/>
      <c r="L16" s="128"/>
      <c r="M16" s="128"/>
    </row>
    <row r="17" spans="1:15" x14ac:dyDescent="0.3">
      <c r="A17" s="128"/>
      <c r="B17" s="128"/>
      <c r="C17" s="128"/>
      <c r="D17" s="128"/>
      <c r="E17" s="128"/>
      <c r="F17" s="128"/>
      <c r="J17" s="128"/>
      <c r="K17" s="128"/>
      <c r="L17" s="128"/>
      <c r="M17" s="128"/>
    </row>
    <row r="18" spans="1:15" x14ac:dyDescent="0.3">
      <c r="A18" s="128"/>
      <c r="B18" s="128" t="s">
        <v>169</v>
      </c>
      <c r="C18" s="128"/>
      <c r="D18" s="128"/>
      <c r="E18" s="128"/>
      <c r="F18" s="128"/>
      <c r="J18" s="128"/>
      <c r="K18" s="128"/>
      <c r="L18" s="128"/>
      <c r="M18" s="128"/>
      <c r="N18" s="128"/>
      <c r="O18" s="128"/>
    </row>
    <row r="19" spans="1:15" x14ac:dyDescent="0.3">
      <c r="A19" s="128"/>
      <c r="B19" s="128"/>
      <c r="C19" s="128"/>
      <c r="D19" s="128"/>
      <c r="E19" s="128"/>
      <c r="F19" s="128"/>
      <c r="J19" s="128"/>
      <c r="K19" s="128"/>
      <c r="L19" s="128"/>
      <c r="M19" s="128"/>
      <c r="N19" s="128"/>
      <c r="O19" s="128"/>
    </row>
    <row r="20" spans="1:15" ht="16.149999999999999" x14ac:dyDescent="0.35">
      <c r="A20" s="63" t="s">
        <v>164</v>
      </c>
      <c r="B20" s="63" t="s">
        <v>70</v>
      </c>
      <c r="C20" s="63" t="s">
        <v>71</v>
      </c>
      <c r="D20" s="63" t="s">
        <v>67</v>
      </c>
      <c r="E20" s="63" t="s">
        <v>68</v>
      </c>
      <c r="F20" s="63" t="s">
        <v>72</v>
      </c>
      <c r="G20" s="81" t="s">
        <v>73</v>
      </c>
      <c r="H20" s="81" t="s">
        <v>165</v>
      </c>
      <c r="I20" s="81" t="s">
        <v>42</v>
      </c>
      <c r="J20" s="128"/>
      <c r="K20" s="128"/>
      <c r="L20" s="128"/>
      <c r="M20" s="128"/>
      <c r="N20" s="128"/>
      <c r="O20" s="128"/>
    </row>
    <row r="21" spans="1:15" x14ac:dyDescent="0.3">
      <c r="A21" s="82" t="s">
        <v>316</v>
      </c>
      <c r="B21" s="126" t="s">
        <v>231</v>
      </c>
      <c r="C21" s="115" t="s">
        <v>3</v>
      </c>
      <c r="D21" s="115">
        <v>0.47128569604916098</v>
      </c>
      <c r="E21" s="115" t="s">
        <v>44</v>
      </c>
      <c r="F21" s="115" t="s">
        <v>2</v>
      </c>
      <c r="G21" s="127" t="s">
        <v>9</v>
      </c>
      <c r="H21" s="127">
        <v>6</v>
      </c>
      <c r="I21" s="127" t="s">
        <v>317</v>
      </c>
      <c r="J21" s="128"/>
      <c r="K21" s="128"/>
      <c r="L21" s="128"/>
      <c r="M21" s="128"/>
      <c r="N21" s="128"/>
      <c r="O21" s="128"/>
    </row>
    <row r="22" spans="1:15" x14ac:dyDescent="0.3">
      <c r="A22" s="82" t="s">
        <v>316</v>
      </c>
      <c r="B22" s="126" t="s">
        <v>232</v>
      </c>
      <c r="C22" s="115" t="s">
        <v>3</v>
      </c>
      <c r="D22" s="115">
        <v>0.75721510889916499</v>
      </c>
      <c r="E22" s="115" t="s">
        <v>44</v>
      </c>
      <c r="F22" s="115" t="s">
        <v>2</v>
      </c>
      <c r="G22" s="127" t="s">
        <v>9</v>
      </c>
      <c r="H22" s="127">
        <v>6</v>
      </c>
      <c r="I22" s="127" t="s">
        <v>315</v>
      </c>
      <c r="J22" s="128"/>
      <c r="K22" s="128"/>
      <c r="L22" s="128"/>
      <c r="M22" s="128"/>
      <c r="N22" s="128"/>
      <c r="O22" s="128"/>
    </row>
    <row r="23" spans="1:15" x14ac:dyDescent="0.3">
      <c r="A23" s="82" t="s">
        <v>313</v>
      </c>
      <c r="B23" s="126" t="s">
        <v>231</v>
      </c>
      <c r="C23" s="115" t="s">
        <v>3</v>
      </c>
      <c r="D23" s="115">
        <v>0.84537299316929204</v>
      </c>
      <c r="E23" s="115" t="s">
        <v>44</v>
      </c>
      <c r="F23" s="115" t="s">
        <v>2</v>
      </c>
      <c r="G23" s="127" t="s">
        <v>9</v>
      </c>
      <c r="H23" s="127">
        <v>6</v>
      </c>
      <c r="I23" s="127" t="s">
        <v>314</v>
      </c>
      <c r="J23" s="128"/>
      <c r="K23" s="128"/>
      <c r="L23" s="128"/>
      <c r="M23" s="128"/>
      <c r="N23" s="128"/>
      <c r="O23" s="128"/>
    </row>
    <row r="24" spans="1:15" x14ac:dyDescent="0.3">
      <c r="A24" s="82" t="s">
        <v>313</v>
      </c>
      <c r="B24" s="126" t="s">
        <v>232</v>
      </c>
      <c r="C24" s="115" t="s">
        <v>3</v>
      </c>
      <c r="D24" s="115">
        <v>0.78848282629075095</v>
      </c>
      <c r="E24" s="115" t="s">
        <v>44</v>
      </c>
      <c r="F24" s="115" t="s">
        <v>2</v>
      </c>
      <c r="G24" s="127" t="s">
        <v>9</v>
      </c>
      <c r="H24" s="127">
        <v>6</v>
      </c>
      <c r="I24" s="127" t="s">
        <v>312</v>
      </c>
    </row>
    <row r="25" spans="1:15" x14ac:dyDescent="0.3">
      <c r="A25" s="82" t="s">
        <v>310</v>
      </c>
      <c r="B25" s="126" t="s">
        <v>231</v>
      </c>
      <c r="C25" s="115" t="s">
        <v>3</v>
      </c>
      <c r="D25" s="115">
        <v>0.57676979092166503</v>
      </c>
      <c r="E25" s="115" t="s">
        <v>44</v>
      </c>
      <c r="F25" s="115" t="s">
        <v>2</v>
      </c>
      <c r="G25" s="127" t="s">
        <v>9</v>
      </c>
      <c r="H25" s="127">
        <v>6</v>
      </c>
      <c r="I25" s="127" t="s">
        <v>311</v>
      </c>
    </row>
    <row r="26" spans="1:15" x14ac:dyDescent="0.3">
      <c r="A26" s="82" t="s">
        <v>310</v>
      </c>
      <c r="B26" s="126" t="s">
        <v>232</v>
      </c>
      <c r="C26" t="s">
        <v>3</v>
      </c>
      <c r="D26">
        <v>0.79119180592659699</v>
      </c>
      <c r="E26" t="s">
        <v>44</v>
      </c>
      <c r="F26" t="s">
        <v>2</v>
      </c>
      <c r="G26" s="82" t="s">
        <v>9</v>
      </c>
      <c r="H26" s="82">
        <v>6</v>
      </c>
      <c r="I26" s="82" t="s">
        <v>309</v>
      </c>
    </row>
    <row r="27" spans="1:15" x14ac:dyDescent="0.3">
      <c r="A27" s="82" t="s">
        <v>307</v>
      </c>
      <c r="B27" s="126" t="s">
        <v>231</v>
      </c>
      <c r="C27" t="s">
        <v>3</v>
      </c>
      <c r="D27">
        <v>0.68361465773679997</v>
      </c>
      <c r="E27" t="s">
        <v>44</v>
      </c>
      <c r="F27" t="s">
        <v>2</v>
      </c>
      <c r="G27" s="82" t="s">
        <v>9</v>
      </c>
      <c r="H27" s="82">
        <v>6</v>
      </c>
      <c r="I27" s="82" t="s">
        <v>308</v>
      </c>
    </row>
    <row r="28" spans="1:15" x14ac:dyDescent="0.3">
      <c r="A28" s="82" t="s">
        <v>307</v>
      </c>
      <c r="B28" s="126" t="s">
        <v>232</v>
      </c>
      <c r="C28" t="s">
        <v>3</v>
      </c>
      <c r="D28">
        <v>0.42668232087963798</v>
      </c>
      <c r="E28" t="s">
        <v>44</v>
      </c>
      <c r="F28" t="s">
        <v>2</v>
      </c>
      <c r="G28" s="82" t="s">
        <v>9</v>
      </c>
      <c r="H28" s="82">
        <v>6</v>
      </c>
      <c r="I28" s="82" t="s">
        <v>306</v>
      </c>
    </row>
    <row r="29" spans="1:15" x14ac:dyDescent="0.3">
      <c r="A29" s="82" t="s">
        <v>304</v>
      </c>
      <c r="B29" s="126" t="s">
        <v>231</v>
      </c>
      <c r="C29" t="s">
        <v>3</v>
      </c>
      <c r="D29">
        <v>6.8180791256206297E-3</v>
      </c>
      <c r="E29" t="s">
        <v>9</v>
      </c>
      <c r="F29" t="s">
        <v>37</v>
      </c>
      <c r="G29" s="82" t="s">
        <v>44</v>
      </c>
      <c r="H29" s="82">
        <v>6</v>
      </c>
      <c r="I29" s="82" t="s">
        <v>305</v>
      </c>
    </row>
    <row r="30" spans="1:15" x14ac:dyDescent="0.3">
      <c r="A30" s="82" t="s">
        <v>304</v>
      </c>
      <c r="B30" s="126" t="s">
        <v>232</v>
      </c>
      <c r="C30" t="s">
        <v>3</v>
      </c>
      <c r="D30">
        <v>0.41236657896159401</v>
      </c>
      <c r="E30" t="s">
        <v>44</v>
      </c>
      <c r="F30" t="s">
        <v>2</v>
      </c>
      <c r="G30" s="82" t="s">
        <v>9</v>
      </c>
      <c r="H30" s="82">
        <v>6</v>
      </c>
      <c r="I30" s="82" t="s">
        <v>303</v>
      </c>
    </row>
    <row r="31" spans="1:15" x14ac:dyDescent="0.3">
      <c r="A31" s="82" t="s">
        <v>301</v>
      </c>
      <c r="B31" s="126" t="s">
        <v>231</v>
      </c>
      <c r="C31" t="s">
        <v>3</v>
      </c>
      <c r="D31">
        <v>0.79235266606549204</v>
      </c>
      <c r="E31" t="s">
        <v>44</v>
      </c>
      <c r="F31" t="s">
        <v>2</v>
      </c>
      <c r="G31" s="82" t="s">
        <v>9</v>
      </c>
      <c r="H31" s="82">
        <v>6</v>
      </c>
      <c r="I31" s="82" t="s">
        <v>302</v>
      </c>
    </row>
    <row r="32" spans="1:15" x14ac:dyDescent="0.3">
      <c r="A32" s="82" t="s">
        <v>301</v>
      </c>
      <c r="B32" s="126" t="s">
        <v>232</v>
      </c>
      <c r="C32" t="s">
        <v>3</v>
      </c>
      <c r="D32">
        <v>0.17401665109662801</v>
      </c>
      <c r="E32" t="s">
        <v>44</v>
      </c>
      <c r="F32" t="s">
        <v>2</v>
      </c>
      <c r="G32" s="82" t="s">
        <v>9</v>
      </c>
      <c r="H32" s="82">
        <v>6</v>
      </c>
      <c r="I32" s="82" t="s">
        <v>300</v>
      </c>
    </row>
    <row r="33" spans="1:9" x14ac:dyDescent="0.3">
      <c r="A33" s="82" t="s">
        <v>298</v>
      </c>
      <c r="B33" s="126" t="s">
        <v>231</v>
      </c>
      <c r="C33" t="s">
        <v>3</v>
      </c>
      <c r="D33">
        <v>0.28525857883009897</v>
      </c>
      <c r="E33" t="s">
        <v>44</v>
      </c>
      <c r="F33" t="s">
        <v>2</v>
      </c>
      <c r="G33" s="82" t="s">
        <v>9</v>
      </c>
      <c r="H33" s="82">
        <v>6</v>
      </c>
      <c r="I33" s="82" t="s">
        <v>299</v>
      </c>
    </row>
    <row r="34" spans="1:9" x14ac:dyDescent="0.3">
      <c r="A34" s="82" t="s">
        <v>298</v>
      </c>
      <c r="B34" s="126" t="s">
        <v>232</v>
      </c>
      <c r="C34" t="s">
        <v>3</v>
      </c>
      <c r="D34">
        <v>0.41582918552213299</v>
      </c>
      <c r="E34" t="s">
        <v>44</v>
      </c>
      <c r="F34" t="s">
        <v>2</v>
      </c>
      <c r="G34" s="82" t="s">
        <v>9</v>
      </c>
      <c r="H34" s="82">
        <v>6</v>
      </c>
      <c r="I34" s="82" t="s">
        <v>29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DDBEC-8833-4C0E-ABBF-F4C89029BB4B}">
  <dimension ref="A2:O39"/>
  <sheetViews>
    <sheetView workbookViewId="0">
      <selection activeCell="B4" sqref="B4"/>
    </sheetView>
  </sheetViews>
  <sheetFormatPr defaultColWidth="11.69921875" defaultRowHeight="14.4" x14ac:dyDescent="0.3"/>
  <cols>
    <col min="1" max="1" width="16.69921875" customWidth="1"/>
    <col min="2" max="2" width="26.59765625" customWidth="1"/>
    <col min="3" max="3" width="44.3984375" customWidth="1"/>
    <col min="4" max="4" width="18.69921875" customWidth="1"/>
    <col min="5" max="5" width="22.3984375" customWidth="1"/>
    <col min="6" max="6" width="21.09765625" customWidth="1"/>
    <col min="7" max="7" width="22.19921875" style="82" customWidth="1"/>
    <col min="8" max="8" width="17" style="82" customWidth="1"/>
    <col min="9" max="9" width="21.796875" style="82" customWidth="1"/>
  </cols>
  <sheetData>
    <row r="2" spans="1:15" ht="16.149999999999999" x14ac:dyDescent="0.35">
      <c r="A2" s="128"/>
      <c r="B2" s="75" t="s">
        <v>296</v>
      </c>
      <c r="C2" s="75">
        <v>65</v>
      </c>
      <c r="D2" s="128"/>
      <c r="E2" s="128"/>
      <c r="F2" s="128"/>
      <c r="J2" s="128"/>
      <c r="K2" s="128"/>
      <c r="L2" s="128"/>
      <c r="M2" s="128"/>
      <c r="N2" s="128"/>
      <c r="O2" s="128"/>
    </row>
    <row r="3" spans="1:15" ht="16.149999999999999" x14ac:dyDescent="0.35">
      <c r="A3" s="128"/>
      <c r="B3" s="75" t="s">
        <v>349</v>
      </c>
      <c r="C3" s="75"/>
      <c r="D3" s="128"/>
      <c r="E3" s="128"/>
      <c r="F3" s="128"/>
      <c r="J3" s="128"/>
      <c r="K3" s="128"/>
      <c r="L3" s="128"/>
      <c r="M3" s="128"/>
      <c r="N3" s="128"/>
      <c r="O3" s="128"/>
    </row>
    <row r="4" spans="1:15" ht="16.149999999999999" x14ac:dyDescent="0.35">
      <c r="A4" s="128"/>
      <c r="B4" s="62"/>
      <c r="C4" s="128"/>
      <c r="D4" s="128"/>
      <c r="E4" s="128"/>
      <c r="F4" s="128"/>
      <c r="J4" s="128"/>
      <c r="K4" s="128"/>
      <c r="L4" s="128"/>
      <c r="M4" s="128"/>
      <c r="N4" s="128"/>
      <c r="O4" s="128"/>
    </row>
    <row r="5" spans="1:15" ht="16.149999999999999" x14ac:dyDescent="0.35">
      <c r="A5" s="128"/>
      <c r="B5" s="62" t="s">
        <v>348</v>
      </c>
      <c r="C5" s="62"/>
      <c r="D5" s="128"/>
      <c r="E5" s="128"/>
      <c r="F5" s="128"/>
      <c r="J5" s="128"/>
      <c r="K5" s="128"/>
      <c r="L5" s="128"/>
      <c r="M5" s="128"/>
      <c r="N5" s="128"/>
      <c r="O5" s="128"/>
    </row>
    <row r="6" spans="1:15" x14ac:dyDescent="0.3">
      <c r="A6" s="128"/>
      <c r="B6" s="128"/>
      <c r="C6" s="128"/>
      <c r="D6" s="128"/>
      <c r="E6" s="128"/>
      <c r="F6" s="128"/>
      <c r="J6" s="128"/>
      <c r="K6" s="128"/>
      <c r="L6" s="128"/>
      <c r="M6" s="128"/>
    </row>
    <row r="7" spans="1:15" ht="16.149999999999999" x14ac:dyDescent="0.35">
      <c r="A7" s="63" t="s">
        <v>346</v>
      </c>
      <c r="B7" s="63" t="s">
        <v>65</v>
      </c>
      <c r="C7" s="63" t="s">
        <v>347</v>
      </c>
      <c r="D7" s="63" t="s">
        <v>67</v>
      </c>
      <c r="E7" s="63" t="s">
        <v>68</v>
      </c>
      <c r="F7" s="63" t="s">
        <v>69</v>
      </c>
      <c r="G7" s="81" t="s">
        <v>165</v>
      </c>
      <c r="J7" s="128"/>
      <c r="K7" s="128"/>
      <c r="L7" s="128"/>
      <c r="M7" s="128"/>
    </row>
    <row r="8" spans="1:15" x14ac:dyDescent="0.3">
      <c r="A8" s="115" t="s">
        <v>344</v>
      </c>
      <c r="B8" s="115" t="s">
        <v>222</v>
      </c>
      <c r="C8" s="115" t="s">
        <v>36</v>
      </c>
      <c r="D8" s="115">
        <v>0.40909504089448701</v>
      </c>
      <c r="E8" s="115" t="s">
        <v>44</v>
      </c>
      <c r="F8" s="115" t="s">
        <v>2</v>
      </c>
      <c r="G8" s="115" t="s">
        <v>223</v>
      </c>
      <c r="J8" s="128"/>
      <c r="K8" s="128"/>
      <c r="L8" s="128"/>
      <c r="M8" s="128"/>
    </row>
    <row r="9" spans="1:15" x14ac:dyDescent="0.3">
      <c r="A9" s="115" t="s">
        <v>341</v>
      </c>
      <c r="B9" s="115" t="s">
        <v>222</v>
      </c>
      <c r="C9" s="115" t="s">
        <v>36</v>
      </c>
      <c r="D9" s="115">
        <v>0.22254614815152801</v>
      </c>
      <c r="E9" s="115" t="s">
        <v>44</v>
      </c>
      <c r="F9" s="115" t="s">
        <v>2</v>
      </c>
      <c r="G9" s="115" t="s">
        <v>223</v>
      </c>
      <c r="J9" s="128"/>
      <c r="K9" s="128"/>
      <c r="L9" s="128"/>
      <c r="M9" s="128"/>
    </row>
    <row r="10" spans="1:15" x14ac:dyDescent="0.3">
      <c r="A10" s="115" t="s">
        <v>338</v>
      </c>
      <c r="B10" s="115" t="s">
        <v>222</v>
      </c>
      <c r="C10" s="115" t="s">
        <v>36</v>
      </c>
      <c r="D10" s="115">
        <v>0.52647258509332195</v>
      </c>
      <c r="E10" s="115" t="s">
        <v>44</v>
      </c>
      <c r="F10" s="115" t="s">
        <v>2</v>
      </c>
      <c r="G10" s="115" t="s">
        <v>223</v>
      </c>
      <c r="J10" s="128"/>
      <c r="K10" s="128"/>
      <c r="L10" s="128"/>
      <c r="M10" s="128"/>
    </row>
    <row r="11" spans="1:15" x14ac:dyDescent="0.3">
      <c r="A11" s="115" t="s">
        <v>335</v>
      </c>
      <c r="B11" s="115" t="s">
        <v>222</v>
      </c>
      <c r="C11" s="115" t="s">
        <v>36</v>
      </c>
      <c r="D11" s="115">
        <v>9.7662924692299299E-2</v>
      </c>
      <c r="E11" s="115" t="s">
        <v>44</v>
      </c>
      <c r="F11" s="115" t="s">
        <v>2</v>
      </c>
      <c r="G11" s="115" t="s">
        <v>223</v>
      </c>
      <c r="J11" s="128"/>
      <c r="K11" s="128"/>
      <c r="L11" s="128"/>
      <c r="M11" s="128"/>
    </row>
    <row r="12" spans="1:15" x14ac:dyDescent="0.3">
      <c r="A12" s="115" t="s">
        <v>332</v>
      </c>
      <c r="B12" s="115" t="s">
        <v>222</v>
      </c>
      <c r="C12" s="115" t="s">
        <v>36</v>
      </c>
      <c r="D12" s="116">
        <v>8.0022077365392699E-2</v>
      </c>
      <c r="E12" s="115" t="s">
        <v>44</v>
      </c>
      <c r="F12" s="115" t="s">
        <v>2</v>
      </c>
      <c r="G12" s="115" t="s">
        <v>223</v>
      </c>
      <c r="J12" s="128"/>
      <c r="K12" s="128"/>
      <c r="L12" s="128"/>
      <c r="M12" s="128"/>
    </row>
    <row r="13" spans="1:15" x14ac:dyDescent="0.3">
      <c r="A13" s="115" t="s">
        <v>329</v>
      </c>
      <c r="B13" s="115" t="s">
        <v>222</v>
      </c>
      <c r="C13" s="115" t="s">
        <v>101</v>
      </c>
      <c r="D13" s="115">
        <v>2.1645021645021602E-3</v>
      </c>
      <c r="E13" s="115" t="s">
        <v>9</v>
      </c>
      <c r="F13" s="115" t="s">
        <v>37</v>
      </c>
      <c r="G13" s="115" t="s">
        <v>223</v>
      </c>
      <c r="J13" s="128"/>
      <c r="K13" s="128"/>
      <c r="L13" s="128"/>
      <c r="M13" s="128"/>
    </row>
    <row r="14" spans="1:15" x14ac:dyDescent="0.3">
      <c r="A14" s="115" t="s">
        <v>326</v>
      </c>
      <c r="B14" s="115" t="s">
        <v>222</v>
      </c>
      <c r="C14" s="115" t="s">
        <v>36</v>
      </c>
      <c r="D14" s="115">
        <v>0.60122074455027696</v>
      </c>
      <c r="E14" s="115" t="s">
        <v>44</v>
      </c>
      <c r="F14" s="115" t="s">
        <v>2</v>
      </c>
      <c r="G14" s="115" t="s">
        <v>223</v>
      </c>
      <c r="J14" s="128"/>
      <c r="K14" s="128"/>
      <c r="L14" s="128"/>
      <c r="M14" s="128"/>
    </row>
    <row r="15" spans="1:15" x14ac:dyDescent="0.3">
      <c r="A15" s="115" t="s">
        <v>323</v>
      </c>
      <c r="B15" s="115" t="s">
        <v>222</v>
      </c>
      <c r="C15" s="115" t="s">
        <v>36</v>
      </c>
      <c r="D15" s="115">
        <v>5.0215925351646699E-2</v>
      </c>
      <c r="E15" s="115" t="s">
        <v>44</v>
      </c>
      <c r="F15" s="115" t="s">
        <v>2</v>
      </c>
      <c r="G15" s="115" t="s">
        <v>223</v>
      </c>
      <c r="J15" s="128"/>
      <c r="K15" s="128"/>
      <c r="L15" s="128"/>
      <c r="M15" s="128"/>
    </row>
    <row r="16" spans="1:15" x14ac:dyDescent="0.3">
      <c r="A16" s="115" t="s">
        <v>320</v>
      </c>
      <c r="B16" s="115" t="s">
        <v>222</v>
      </c>
      <c r="C16" s="115" t="s">
        <v>36</v>
      </c>
      <c r="D16" s="116">
        <v>0.67886540440619503</v>
      </c>
      <c r="E16" s="115" t="s">
        <v>44</v>
      </c>
      <c r="F16" s="115" t="s">
        <v>2</v>
      </c>
      <c r="G16" s="115" t="s">
        <v>223</v>
      </c>
      <c r="J16" s="128"/>
      <c r="K16" s="128"/>
      <c r="L16" s="128"/>
      <c r="M16" s="128"/>
    </row>
    <row r="17" spans="1:15" x14ac:dyDescent="0.3">
      <c r="A17" s="128"/>
      <c r="B17" s="128"/>
      <c r="C17" s="128"/>
      <c r="D17" s="128"/>
      <c r="E17" s="128"/>
      <c r="F17" s="128"/>
      <c r="J17" s="128"/>
      <c r="K17" s="128"/>
      <c r="L17" s="128"/>
      <c r="M17" s="128"/>
    </row>
    <row r="18" spans="1:15" x14ac:dyDescent="0.3">
      <c r="A18" s="128"/>
      <c r="B18" s="128"/>
      <c r="C18" s="128"/>
      <c r="D18" s="128"/>
      <c r="E18" s="128"/>
      <c r="F18" s="128"/>
      <c r="J18" s="128"/>
      <c r="K18" s="128"/>
      <c r="L18" s="128"/>
      <c r="M18" s="128"/>
    </row>
    <row r="19" spans="1:15" x14ac:dyDescent="0.3">
      <c r="A19" s="128"/>
      <c r="B19" s="128" t="s">
        <v>169</v>
      </c>
      <c r="C19" s="128"/>
      <c r="D19" s="128"/>
      <c r="E19" s="128"/>
      <c r="F19" s="128"/>
      <c r="J19" s="128"/>
      <c r="K19" s="128"/>
      <c r="L19" s="128"/>
      <c r="M19" s="128"/>
      <c r="N19" s="128"/>
      <c r="O19" s="128"/>
    </row>
    <row r="20" spans="1:15" x14ac:dyDescent="0.3">
      <c r="A20" s="128"/>
      <c r="B20" s="128"/>
      <c r="C20" s="128"/>
      <c r="D20" s="128"/>
      <c r="E20" s="128"/>
      <c r="F20" s="128"/>
      <c r="J20" s="128"/>
      <c r="K20" s="128"/>
      <c r="L20" s="128"/>
      <c r="M20" s="128"/>
      <c r="N20" s="128"/>
      <c r="O20" s="128"/>
    </row>
    <row r="21" spans="1:15" ht="16.149999999999999" x14ac:dyDescent="0.35">
      <c r="A21" s="63" t="s">
        <v>346</v>
      </c>
      <c r="B21" s="63" t="s">
        <v>70</v>
      </c>
      <c r="C21" s="63" t="s">
        <v>71</v>
      </c>
      <c r="D21" s="63" t="s">
        <v>67</v>
      </c>
      <c r="E21" s="63" t="s">
        <v>68</v>
      </c>
      <c r="F21" s="63" t="s">
        <v>72</v>
      </c>
      <c r="G21" s="81" t="s">
        <v>73</v>
      </c>
      <c r="H21" s="81" t="s">
        <v>165</v>
      </c>
      <c r="I21" s="81" t="s">
        <v>42</v>
      </c>
      <c r="J21" s="128"/>
      <c r="K21" s="128"/>
      <c r="L21" s="128"/>
      <c r="M21" s="128"/>
      <c r="N21" s="128"/>
      <c r="O21" s="128"/>
    </row>
    <row r="22" spans="1:15" x14ac:dyDescent="0.3">
      <c r="A22" s="115" t="s">
        <v>344</v>
      </c>
      <c r="B22" s="115" t="s">
        <v>231</v>
      </c>
      <c r="C22" s="115" t="s">
        <v>3</v>
      </c>
      <c r="D22" s="115">
        <v>0.52818115236962204</v>
      </c>
      <c r="E22" s="115" t="s">
        <v>44</v>
      </c>
      <c r="F22" s="115" t="s">
        <v>2</v>
      </c>
      <c r="G22" s="115" t="s">
        <v>9</v>
      </c>
      <c r="H22" s="115">
        <v>6</v>
      </c>
      <c r="I22" s="115" t="s">
        <v>345</v>
      </c>
      <c r="J22" s="128"/>
      <c r="K22" s="128"/>
      <c r="L22" s="128"/>
      <c r="M22" s="128"/>
      <c r="N22" s="128"/>
      <c r="O22" s="128"/>
    </row>
    <row r="23" spans="1:15" x14ac:dyDescent="0.3">
      <c r="A23" s="115" t="s">
        <v>344</v>
      </c>
      <c r="B23" s="115" t="s">
        <v>232</v>
      </c>
      <c r="C23" s="115" t="s">
        <v>3</v>
      </c>
      <c r="D23" s="115">
        <v>0.10167635495399199</v>
      </c>
      <c r="E23" s="115" t="s">
        <v>44</v>
      </c>
      <c r="F23" s="115" t="s">
        <v>2</v>
      </c>
      <c r="G23" s="115" t="s">
        <v>9</v>
      </c>
      <c r="H23" s="115">
        <v>6</v>
      </c>
      <c r="I23" s="115" t="s">
        <v>343</v>
      </c>
      <c r="J23" s="128"/>
      <c r="K23" s="128"/>
      <c r="L23" s="128"/>
      <c r="M23" s="128"/>
      <c r="N23" s="128"/>
      <c r="O23" s="128"/>
    </row>
    <row r="24" spans="1:15" x14ac:dyDescent="0.3">
      <c r="A24" s="115" t="s">
        <v>341</v>
      </c>
      <c r="B24" s="115" t="s">
        <v>231</v>
      </c>
      <c r="C24" s="115" t="s">
        <v>3</v>
      </c>
      <c r="D24" s="115">
        <v>0.62579643220206504</v>
      </c>
      <c r="E24" s="115" t="s">
        <v>44</v>
      </c>
      <c r="F24" s="115" t="s">
        <v>2</v>
      </c>
      <c r="G24" s="115" t="s">
        <v>9</v>
      </c>
      <c r="H24" s="115">
        <v>6</v>
      </c>
      <c r="I24" s="115" t="s">
        <v>342</v>
      </c>
      <c r="J24" s="128"/>
      <c r="K24" s="128"/>
      <c r="L24" s="128"/>
      <c r="M24" s="128"/>
      <c r="N24" s="128"/>
      <c r="O24" s="128"/>
    </row>
    <row r="25" spans="1:15" x14ac:dyDescent="0.3">
      <c r="A25" s="115" t="s">
        <v>341</v>
      </c>
      <c r="B25" s="115" t="s">
        <v>232</v>
      </c>
      <c r="C25" s="115" t="s">
        <v>3</v>
      </c>
      <c r="D25" s="115">
        <v>0.64781378772650899</v>
      </c>
      <c r="E25" s="115" t="s">
        <v>44</v>
      </c>
      <c r="F25" s="115" t="s">
        <v>2</v>
      </c>
      <c r="G25" s="115" t="s">
        <v>9</v>
      </c>
      <c r="H25" s="115">
        <v>6</v>
      </c>
      <c r="I25" s="115" t="s">
        <v>340</v>
      </c>
    </row>
    <row r="26" spans="1:15" x14ac:dyDescent="0.3">
      <c r="A26" s="115" t="s">
        <v>338</v>
      </c>
      <c r="B26" s="115" t="s">
        <v>231</v>
      </c>
      <c r="C26" s="115" t="s">
        <v>3</v>
      </c>
      <c r="D26" s="115">
        <v>0.122299319527736</v>
      </c>
      <c r="E26" s="115" t="s">
        <v>44</v>
      </c>
      <c r="F26" s="115" t="s">
        <v>2</v>
      </c>
      <c r="G26" s="115" t="s">
        <v>9</v>
      </c>
      <c r="H26" s="115">
        <v>6</v>
      </c>
      <c r="I26" s="115" t="s">
        <v>339</v>
      </c>
    </row>
    <row r="27" spans="1:15" x14ac:dyDescent="0.3">
      <c r="A27" s="115" t="s">
        <v>338</v>
      </c>
      <c r="B27" s="115" t="s">
        <v>232</v>
      </c>
      <c r="C27" s="115" t="s">
        <v>3</v>
      </c>
      <c r="D27" s="115">
        <v>7.8638277391338607E-2</v>
      </c>
      <c r="E27" s="115" t="s">
        <v>44</v>
      </c>
      <c r="F27" s="115" t="s">
        <v>2</v>
      </c>
      <c r="G27" s="115" t="s">
        <v>9</v>
      </c>
      <c r="H27" s="115">
        <v>6</v>
      </c>
      <c r="I27" s="115" t="s">
        <v>337</v>
      </c>
    </row>
    <row r="28" spans="1:15" x14ac:dyDescent="0.3">
      <c r="A28" s="115" t="s">
        <v>335</v>
      </c>
      <c r="B28" s="115" t="s">
        <v>231</v>
      </c>
      <c r="C28" s="115" t="s">
        <v>3</v>
      </c>
      <c r="D28" s="115">
        <v>0.118942260781025</v>
      </c>
      <c r="E28" s="115" t="s">
        <v>44</v>
      </c>
      <c r="F28" s="115" t="s">
        <v>2</v>
      </c>
      <c r="G28" s="115" t="s">
        <v>9</v>
      </c>
      <c r="H28" s="115">
        <v>6</v>
      </c>
      <c r="I28" s="115" t="s">
        <v>336</v>
      </c>
    </row>
    <row r="29" spans="1:15" x14ac:dyDescent="0.3">
      <c r="A29" s="115" t="s">
        <v>335</v>
      </c>
      <c r="B29" s="115" t="s">
        <v>232</v>
      </c>
      <c r="C29" s="115" t="s">
        <v>3</v>
      </c>
      <c r="D29" s="115">
        <v>0.58560933924875203</v>
      </c>
      <c r="E29" s="115" t="s">
        <v>44</v>
      </c>
      <c r="F29" s="115" t="s">
        <v>2</v>
      </c>
      <c r="G29" s="115" t="s">
        <v>9</v>
      </c>
      <c r="H29" s="115">
        <v>6</v>
      </c>
      <c r="I29" s="115" t="s">
        <v>334</v>
      </c>
    </row>
    <row r="30" spans="1:15" x14ac:dyDescent="0.3">
      <c r="A30" s="115" t="s">
        <v>332</v>
      </c>
      <c r="B30" s="115" t="s">
        <v>231</v>
      </c>
      <c r="C30" s="115" t="s">
        <v>3</v>
      </c>
      <c r="D30" s="115">
        <v>0.17797533888106201</v>
      </c>
      <c r="E30" s="115" t="s">
        <v>44</v>
      </c>
      <c r="F30" s="115" t="s">
        <v>2</v>
      </c>
      <c r="G30" s="115" t="s">
        <v>9</v>
      </c>
      <c r="H30" s="115">
        <v>6</v>
      </c>
      <c r="I30" s="115" t="s">
        <v>333</v>
      </c>
    </row>
    <row r="31" spans="1:15" x14ac:dyDescent="0.3">
      <c r="A31" s="115" t="s">
        <v>332</v>
      </c>
      <c r="B31" s="115" t="s">
        <v>232</v>
      </c>
      <c r="C31" s="115" t="s">
        <v>3</v>
      </c>
      <c r="D31" s="115">
        <v>0.17643294494276099</v>
      </c>
      <c r="E31" s="115" t="s">
        <v>44</v>
      </c>
      <c r="F31" s="115" t="s">
        <v>2</v>
      </c>
      <c r="G31" s="115" t="s">
        <v>9</v>
      </c>
      <c r="H31" s="115">
        <v>6</v>
      </c>
      <c r="I31" s="115" t="s">
        <v>331</v>
      </c>
    </row>
    <row r="32" spans="1:15" x14ac:dyDescent="0.3">
      <c r="A32" s="115" t="s">
        <v>329</v>
      </c>
      <c r="B32" s="115" t="s">
        <v>231</v>
      </c>
      <c r="C32" s="115" t="s">
        <v>3</v>
      </c>
      <c r="D32" s="115">
        <v>4.0072275120497998E-2</v>
      </c>
      <c r="E32" s="115" t="s">
        <v>9</v>
      </c>
      <c r="F32" s="115" t="s">
        <v>85</v>
      </c>
      <c r="G32" s="115" t="s">
        <v>44</v>
      </c>
      <c r="H32" s="115">
        <v>6</v>
      </c>
      <c r="I32" s="115" t="s">
        <v>330</v>
      </c>
    </row>
    <row r="33" spans="1:9" x14ac:dyDescent="0.3">
      <c r="A33" s="115" t="s">
        <v>329</v>
      </c>
      <c r="B33" s="115" t="s">
        <v>232</v>
      </c>
      <c r="C33" s="115" t="s">
        <v>3</v>
      </c>
      <c r="D33" s="115">
        <v>0.97542990534850305</v>
      </c>
      <c r="E33" s="115" t="s">
        <v>44</v>
      </c>
      <c r="F33" s="115" t="s">
        <v>2</v>
      </c>
      <c r="G33" s="115" t="s">
        <v>9</v>
      </c>
      <c r="H33" s="115">
        <v>6</v>
      </c>
      <c r="I33" s="115" t="s">
        <v>328</v>
      </c>
    </row>
    <row r="34" spans="1:9" x14ac:dyDescent="0.3">
      <c r="A34" s="115" t="s">
        <v>326</v>
      </c>
      <c r="B34" s="115" t="s">
        <v>231</v>
      </c>
      <c r="C34" s="115" t="s">
        <v>3</v>
      </c>
      <c r="D34" s="115">
        <v>0.95730632229652401</v>
      </c>
      <c r="E34" s="115" t="s">
        <v>44</v>
      </c>
      <c r="F34" s="115" t="s">
        <v>2</v>
      </c>
      <c r="G34" s="115" t="s">
        <v>9</v>
      </c>
      <c r="H34" s="115">
        <v>6</v>
      </c>
      <c r="I34" s="115" t="s">
        <v>327</v>
      </c>
    </row>
    <row r="35" spans="1:9" x14ac:dyDescent="0.3">
      <c r="A35" s="115" t="s">
        <v>326</v>
      </c>
      <c r="B35" s="115" t="s">
        <v>232</v>
      </c>
      <c r="C35" s="115" t="s">
        <v>3</v>
      </c>
      <c r="D35" s="115">
        <v>0.56385422967734999</v>
      </c>
      <c r="E35" s="115" t="s">
        <v>44</v>
      </c>
      <c r="F35" s="115" t="s">
        <v>2</v>
      </c>
      <c r="G35" s="115" t="s">
        <v>9</v>
      </c>
      <c r="H35" s="115">
        <v>6</v>
      </c>
      <c r="I35" s="115" t="s">
        <v>325</v>
      </c>
    </row>
    <row r="36" spans="1:9" x14ac:dyDescent="0.3">
      <c r="A36" s="115" t="s">
        <v>323</v>
      </c>
      <c r="B36" s="115" t="s">
        <v>231</v>
      </c>
      <c r="C36" s="115" t="s">
        <v>3</v>
      </c>
      <c r="D36" s="115">
        <v>0.247817683504063</v>
      </c>
      <c r="E36" s="115" t="s">
        <v>44</v>
      </c>
      <c r="F36" s="115" t="s">
        <v>2</v>
      </c>
      <c r="G36" s="115" t="s">
        <v>9</v>
      </c>
      <c r="H36" s="115">
        <v>6</v>
      </c>
      <c r="I36" s="115" t="s">
        <v>324</v>
      </c>
    </row>
    <row r="37" spans="1:9" x14ac:dyDescent="0.3">
      <c r="A37" s="115" t="s">
        <v>323</v>
      </c>
      <c r="B37" s="115" t="s">
        <v>232</v>
      </c>
      <c r="C37" s="115" t="s">
        <v>3</v>
      </c>
      <c r="D37" s="115">
        <v>0.94497336962410905</v>
      </c>
      <c r="E37" s="115" t="s">
        <v>44</v>
      </c>
      <c r="F37" s="115" t="s">
        <v>2</v>
      </c>
      <c r="G37" s="115" t="s">
        <v>9</v>
      </c>
      <c r="H37" s="115">
        <v>6</v>
      </c>
      <c r="I37" s="115" t="s">
        <v>322</v>
      </c>
    </row>
    <row r="38" spans="1:9" x14ac:dyDescent="0.3">
      <c r="A38" s="115" t="s">
        <v>320</v>
      </c>
      <c r="B38" s="115" t="s">
        <v>231</v>
      </c>
      <c r="C38" s="115" t="s">
        <v>3</v>
      </c>
      <c r="D38" s="115">
        <v>0.68059315420995703</v>
      </c>
      <c r="E38" s="115" t="s">
        <v>44</v>
      </c>
      <c r="F38" s="115" t="s">
        <v>2</v>
      </c>
      <c r="G38" s="115" t="s">
        <v>9</v>
      </c>
      <c r="H38" s="115">
        <v>6</v>
      </c>
      <c r="I38" s="115" t="s">
        <v>321</v>
      </c>
    </row>
    <row r="39" spans="1:9" x14ac:dyDescent="0.3">
      <c r="A39" s="115" t="s">
        <v>320</v>
      </c>
      <c r="B39" s="115" t="s">
        <v>232</v>
      </c>
      <c r="C39" s="115" t="s">
        <v>3</v>
      </c>
      <c r="D39" s="115">
        <v>0.818357229137611</v>
      </c>
      <c r="E39" s="115" t="s">
        <v>44</v>
      </c>
      <c r="F39" s="115" t="s">
        <v>2</v>
      </c>
      <c r="G39" s="115" t="s">
        <v>9</v>
      </c>
      <c r="H39" s="115">
        <v>6</v>
      </c>
      <c r="I39" s="115" t="s">
        <v>31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EC7CF-3A52-4C6A-BD69-2D11A282EE76}">
  <dimension ref="A2:O18"/>
  <sheetViews>
    <sheetView workbookViewId="0">
      <selection activeCell="B4" sqref="B4"/>
    </sheetView>
  </sheetViews>
  <sheetFormatPr defaultColWidth="11.69921875" defaultRowHeight="14.4" x14ac:dyDescent="0.3"/>
  <cols>
    <col min="1" max="1" width="25.296875" bestFit="1" customWidth="1"/>
    <col min="2" max="2" width="26.59765625" customWidth="1"/>
    <col min="3" max="3" width="44.3984375" customWidth="1"/>
    <col min="4" max="4" width="18.69921875" customWidth="1"/>
    <col min="5" max="5" width="22.3984375" customWidth="1"/>
    <col min="6" max="6" width="21.09765625" customWidth="1"/>
    <col min="7" max="7" width="22.19921875" style="82" customWidth="1"/>
    <col min="8" max="8" width="17" style="82" customWidth="1"/>
    <col min="9" max="9" width="21.796875" style="82" customWidth="1"/>
  </cols>
  <sheetData>
    <row r="2" spans="1:15" ht="16.149999999999999" x14ac:dyDescent="0.35">
      <c r="A2" s="128"/>
      <c r="B2" s="75" t="s">
        <v>296</v>
      </c>
      <c r="C2" s="75">
        <v>79</v>
      </c>
      <c r="D2" s="128"/>
      <c r="E2" s="128"/>
      <c r="F2" s="128"/>
      <c r="J2" s="128"/>
      <c r="K2" s="128"/>
      <c r="L2" s="128"/>
      <c r="M2" s="128"/>
      <c r="N2" s="128"/>
      <c r="O2" s="128"/>
    </row>
    <row r="3" spans="1:15" ht="16.149999999999999" x14ac:dyDescent="0.35">
      <c r="A3" s="128"/>
      <c r="B3" s="75" t="s">
        <v>358</v>
      </c>
      <c r="C3" s="75"/>
      <c r="D3" s="128"/>
      <c r="E3" s="128"/>
      <c r="F3" s="128"/>
      <c r="J3" s="128"/>
      <c r="K3" s="128"/>
      <c r="L3" s="128"/>
      <c r="M3" s="128"/>
      <c r="N3" s="128"/>
      <c r="O3" s="128"/>
    </row>
    <row r="4" spans="1:15" ht="16.149999999999999" x14ac:dyDescent="0.35">
      <c r="A4" s="128"/>
      <c r="B4" s="62"/>
      <c r="C4" s="128"/>
      <c r="D4" s="128"/>
      <c r="E4" s="128"/>
      <c r="F4" s="128"/>
      <c r="J4" s="128"/>
      <c r="K4" s="128"/>
      <c r="L4" s="128"/>
      <c r="M4" s="128"/>
      <c r="N4" s="128"/>
      <c r="O4" s="128"/>
    </row>
    <row r="5" spans="1:15" ht="16.149999999999999" x14ac:dyDescent="0.35">
      <c r="A5" s="128"/>
      <c r="B5" s="62" t="s">
        <v>348</v>
      </c>
      <c r="C5" s="62"/>
      <c r="D5" s="128"/>
      <c r="E5" s="128"/>
      <c r="F5" s="128"/>
      <c r="J5" s="128"/>
      <c r="K5" s="128"/>
      <c r="L5" s="128"/>
      <c r="M5" s="128"/>
      <c r="N5" s="128"/>
      <c r="O5" s="128"/>
    </row>
    <row r="6" spans="1:15" x14ac:dyDescent="0.3">
      <c r="A6" s="128"/>
      <c r="B6" s="128"/>
      <c r="C6" s="128"/>
      <c r="D6" s="128"/>
      <c r="E6" s="128"/>
      <c r="F6" s="128"/>
      <c r="J6" s="128"/>
      <c r="K6" s="128"/>
      <c r="L6" s="128"/>
      <c r="M6" s="128"/>
    </row>
    <row r="7" spans="1:15" ht="16.149999999999999" x14ac:dyDescent="0.35">
      <c r="A7" s="63" t="s">
        <v>346</v>
      </c>
      <c r="B7" s="63" t="s">
        <v>65</v>
      </c>
      <c r="C7" s="63" t="s">
        <v>347</v>
      </c>
      <c r="D7" s="63" t="s">
        <v>67</v>
      </c>
      <c r="E7" s="63" t="s">
        <v>68</v>
      </c>
      <c r="F7" s="63" t="s">
        <v>69</v>
      </c>
      <c r="G7" s="81" t="s">
        <v>165</v>
      </c>
      <c r="J7" s="128"/>
      <c r="K7" s="128"/>
      <c r="L7" s="128"/>
      <c r="M7" s="128"/>
    </row>
    <row r="8" spans="1:15" x14ac:dyDescent="0.3">
      <c r="A8" s="115" t="s">
        <v>356</v>
      </c>
      <c r="B8" s="115" t="s">
        <v>222</v>
      </c>
      <c r="C8" s="115" t="s">
        <v>36</v>
      </c>
      <c r="D8" s="116">
        <v>0.227032686043799</v>
      </c>
      <c r="E8" s="115" t="s">
        <v>44</v>
      </c>
      <c r="F8" s="115" t="s">
        <v>2</v>
      </c>
      <c r="G8" s="115" t="s">
        <v>223</v>
      </c>
      <c r="J8" s="128"/>
      <c r="K8" s="128"/>
      <c r="L8" s="128"/>
      <c r="M8" s="128"/>
    </row>
    <row r="9" spans="1:15" x14ac:dyDescent="0.3">
      <c r="A9" s="115" t="s">
        <v>352</v>
      </c>
      <c r="B9" s="115" t="s">
        <v>222</v>
      </c>
      <c r="C9" s="115" t="s">
        <v>36</v>
      </c>
      <c r="D9" s="115">
        <v>0.40660806673498601</v>
      </c>
      <c r="E9" s="115" t="s">
        <v>44</v>
      </c>
      <c r="F9" s="115" t="s">
        <v>2</v>
      </c>
      <c r="G9" s="115" t="s">
        <v>223</v>
      </c>
      <c r="J9" s="128"/>
      <c r="K9" s="128"/>
      <c r="L9" s="128"/>
      <c r="M9" s="128"/>
    </row>
    <row r="10" spans="1:15" x14ac:dyDescent="0.3">
      <c r="A10" s="128"/>
      <c r="B10" s="128"/>
      <c r="C10" s="128"/>
      <c r="D10" s="128"/>
      <c r="E10" s="128"/>
      <c r="F10" s="128"/>
      <c r="J10" s="128"/>
      <c r="K10" s="128"/>
      <c r="L10" s="128"/>
      <c r="M10" s="128"/>
    </row>
    <row r="11" spans="1:15" x14ac:dyDescent="0.3">
      <c r="A11" s="128"/>
      <c r="B11" s="128"/>
      <c r="C11" s="128"/>
      <c r="D11" s="128"/>
      <c r="E11" s="128"/>
      <c r="F11" s="128"/>
      <c r="J11" s="128"/>
      <c r="K11" s="128"/>
      <c r="L11" s="128"/>
      <c r="M11" s="128"/>
    </row>
    <row r="12" spans="1:15" x14ac:dyDescent="0.3">
      <c r="A12" s="128"/>
      <c r="B12" s="128" t="s">
        <v>169</v>
      </c>
      <c r="C12" s="128"/>
      <c r="D12" s="128"/>
      <c r="E12" s="128"/>
      <c r="F12" s="128"/>
      <c r="J12" s="128"/>
      <c r="K12" s="128"/>
      <c r="L12" s="128"/>
      <c r="M12" s="128"/>
      <c r="N12" s="128"/>
      <c r="O12" s="128"/>
    </row>
    <row r="13" spans="1:15" x14ac:dyDescent="0.3">
      <c r="A13" s="128"/>
      <c r="B13" s="128"/>
      <c r="C13" s="128"/>
      <c r="D13" s="128"/>
      <c r="E13" s="128"/>
      <c r="F13" s="128"/>
      <c r="J13" s="128"/>
      <c r="K13" s="128"/>
      <c r="L13" s="128"/>
      <c r="M13" s="128"/>
      <c r="N13" s="128"/>
      <c r="O13" s="128"/>
    </row>
    <row r="14" spans="1:15" ht="16.149999999999999" x14ac:dyDescent="0.35">
      <c r="A14" s="63" t="s">
        <v>346</v>
      </c>
      <c r="B14" s="63" t="s">
        <v>70</v>
      </c>
      <c r="C14" s="63" t="s">
        <v>71</v>
      </c>
      <c r="D14" s="63" t="s">
        <v>67</v>
      </c>
      <c r="E14" s="63" t="s">
        <v>68</v>
      </c>
      <c r="F14" s="63" t="s">
        <v>72</v>
      </c>
      <c r="G14" s="81" t="s">
        <v>73</v>
      </c>
      <c r="H14" s="81" t="s">
        <v>165</v>
      </c>
      <c r="I14" s="81" t="s">
        <v>42</v>
      </c>
      <c r="J14" s="128"/>
      <c r="K14" s="128"/>
      <c r="L14" s="128"/>
      <c r="M14" s="128"/>
      <c r="N14" s="128"/>
      <c r="O14" s="128"/>
    </row>
    <row r="15" spans="1:15" x14ac:dyDescent="0.3">
      <c r="A15" s="115" t="s">
        <v>356</v>
      </c>
      <c r="B15" s="115" t="s">
        <v>354</v>
      </c>
      <c r="C15" s="115" t="s">
        <v>3</v>
      </c>
      <c r="D15" s="115">
        <v>0.11710271648093</v>
      </c>
      <c r="E15" s="115" t="s">
        <v>44</v>
      </c>
      <c r="F15" s="115" t="s">
        <v>2</v>
      </c>
      <c r="G15" s="115" t="s">
        <v>9</v>
      </c>
      <c r="H15" s="115">
        <v>6</v>
      </c>
      <c r="I15" s="115" t="s">
        <v>357</v>
      </c>
      <c r="J15" s="128"/>
      <c r="K15" s="128"/>
      <c r="L15" s="128"/>
      <c r="M15" s="128"/>
      <c r="N15" s="128"/>
      <c r="O15" s="128"/>
    </row>
    <row r="16" spans="1:15" x14ac:dyDescent="0.3">
      <c r="A16" s="115" t="s">
        <v>356</v>
      </c>
      <c r="B16" s="115" t="s">
        <v>351</v>
      </c>
      <c r="C16" s="115" t="s">
        <v>3</v>
      </c>
      <c r="D16" s="115">
        <v>0.63333584805800902</v>
      </c>
      <c r="E16" s="115" t="s">
        <v>44</v>
      </c>
      <c r="F16" s="115" t="s">
        <v>2</v>
      </c>
      <c r="G16" s="115" t="s">
        <v>9</v>
      </c>
      <c r="H16" s="115">
        <v>6</v>
      </c>
      <c r="I16" s="115" t="s">
        <v>355</v>
      </c>
      <c r="J16" s="128"/>
      <c r="K16" s="128"/>
      <c r="L16" s="128"/>
      <c r="M16" s="128"/>
      <c r="N16" s="128"/>
      <c r="O16" s="128"/>
    </row>
    <row r="17" spans="1:15" x14ac:dyDescent="0.3">
      <c r="A17" s="115" t="s">
        <v>352</v>
      </c>
      <c r="B17" s="115" t="s">
        <v>354</v>
      </c>
      <c r="C17" s="115" t="s">
        <v>3</v>
      </c>
      <c r="D17" s="115">
        <v>0.15505297858016301</v>
      </c>
      <c r="E17" s="115" t="s">
        <v>44</v>
      </c>
      <c r="F17" s="115" t="s">
        <v>2</v>
      </c>
      <c r="G17" s="115" t="s">
        <v>9</v>
      </c>
      <c r="H17" s="115">
        <v>6</v>
      </c>
      <c r="I17" s="115" t="s">
        <v>353</v>
      </c>
      <c r="J17" s="128"/>
      <c r="K17" s="128"/>
      <c r="L17" s="128"/>
      <c r="M17" s="128"/>
      <c r="N17" s="128"/>
      <c r="O17" s="128"/>
    </row>
    <row r="18" spans="1:15" x14ac:dyDescent="0.3">
      <c r="A18" s="115" t="s">
        <v>352</v>
      </c>
      <c r="B18" s="115" t="s">
        <v>351</v>
      </c>
      <c r="C18" s="115" t="s">
        <v>3</v>
      </c>
      <c r="D18" s="115">
        <v>0.25717679909260899</v>
      </c>
      <c r="E18" s="115" t="s">
        <v>44</v>
      </c>
      <c r="F18" s="115" t="s">
        <v>2</v>
      </c>
      <c r="G18" s="115" t="s">
        <v>9</v>
      </c>
      <c r="H18" s="115">
        <v>6</v>
      </c>
      <c r="I18" s="115" t="s">
        <v>35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B153F-4592-4E66-BCE7-7BF651F74D36}">
  <dimension ref="A1:T6"/>
  <sheetViews>
    <sheetView workbookViewId="0">
      <selection activeCell="E19" sqref="E19"/>
    </sheetView>
  </sheetViews>
  <sheetFormatPr defaultColWidth="8.796875" defaultRowHeight="16.149999999999999" x14ac:dyDescent="0.35"/>
  <cols>
    <col min="1" max="1" width="15.296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11" width="9.296875" style="21" customWidth="1"/>
    <col min="12" max="12" width="8.796875" style="21"/>
    <col min="13" max="13" width="8.796875" style="21" customWidth="1"/>
    <col min="14" max="14" width="20.69921875" style="21" bestFit="1" customWidth="1"/>
    <col min="15" max="15" width="9.796875" style="21" bestFit="1" customWidth="1"/>
    <col min="16" max="16" width="3.5" style="21" customWidth="1"/>
    <col min="17" max="17" width="16.19921875" style="21" customWidth="1"/>
    <col min="18" max="18" width="10.5" style="33" customWidth="1"/>
    <col min="19" max="19" width="8.796875" style="33"/>
    <col min="20" max="20" width="10.69921875" style="33" customWidth="1"/>
    <col min="21" max="16384" width="8.796875" style="21"/>
  </cols>
  <sheetData>
    <row r="1" spans="1:20" x14ac:dyDescent="0.35">
      <c r="A1" s="3" t="s">
        <v>359</v>
      </c>
      <c r="C1" s="131"/>
      <c r="D1" s="131"/>
      <c r="E1" s="131"/>
      <c r="F1" s="131"/>
      <c r="G1" s="131"/>
      <c r="L1" s="132"/>
      <c r="M1" s="163" t="s">
        <v>4</v>
      </c>
      <c r="N1" s="164"/>
      <c r="O1" s="165"/>
      <c r="P1" s="133"/>
      <c r="Q1" s="25"/>
      <c r="R1" s="134"/>
      <c r="S1" s="135"/>
      <c r="T1" s="136"/>
    </row>
    <row r="2" spans="1:20" x14ac:dyDescent="0.35">
      <c r="M2" s="166" t="s">
        <v>3</v>
      </c>
      <c r="N2" s="167"/>
      <c r="O2" s="168"/>
      <c r="P2" s="5"/>
      <c r="Q2" s="169" t="s">
        <v>360</v>
      </c>
      <c r="R2" s="171"/>
      <c r="S2" s="137"/>
    </row>
    <row r="3" spans="1:20" x14ac:dyDescent="0.35">
      <c r="M3" s="10" t="s">
        <v>0</v>
      </c>
      <c r="N3" s="11" t="s">
        <v>23</v>
      </c>
      <c r="O3" s="12" t="s">
        <v>8</v>
      </c>
      <c r="P3" s="5"/>
      <c r="Q3" s="163" t="s">
        <v>361</v>
      </c>
      <c r="R3" s="165"/>
    </row>
    <row r="4" spans="1:20" x14ac:dyDescent="0.35">
      <c r="A4" s="2" t="s">
        <v>362</v>
      </c>
      <c r="B4" s="8" t="s">
        <v>363</v>
      </c>
      <c r="C4" s="67">
        <v>0.97416748399999997</v>
      </c>
      <c r="D4" s="67">
        <v>1.003454165</v>
      </c>
      <c r="E4" s="67">
        <v>1.022378351</v>
      </c>
      <c r="F4" s="67">
        <v>0.73044777999999999</v>
      </c>
      <c r="G4" s="67">
        <v>1.048063607</v>
      </c>
      <c r="H4" s="67">
        <v>1.221488613</v>
      </c>
      <c r="I4" s="67">
        <v>0.82764573299999999</v>
      </c>
      <c r="J4" s="67">
        <v>1.083826967</v>
      </c>
      <c r="K4" s="138">
        <v>1.0885273</v>
      </c>
      <c r="M4" s="68">
        <v>0.589109447138213</v>
      </c>
      <c r="N4" s="25" t="s">
        <v>9</v>
      </c>
      <c r="O4" s="27" t="s">
        <v>2</v>
      </c>
      <c r="P4" s="25"/>
      <c r="Q4" s="39" t="s">
        <v>0</v>
      </c>
      <c r="R4" s="69">
        <v>4.1135335252982302E-5</v>
      </c>
    </row>
    <row r="5" spans="1:20" x14ac:dyDescent="0.35">
      <c r="A5" s="28"/>
      <c r="B5" s="9" t="s">
        <v>364</v>
      </c>
      <c r="C5" s="70">
        <v>6.4285612000000006E-2</v>
      </c>
      <c r="D5" s="70">
        <v>7.6418917000000003E-2</v>
      </c>
      <c r="E5" s="70">
        <v>7.8506180999999994E-2</v>
      </c>
      <c r="F5" s="70">
        <v>0.18036819300000001</v>
      </c>
      <c r="G5" s="70">
        <v>0.29291518799999999</v>
      </c>
      <c r="H5" s="70">
        <v>0.31664200199999998</v>
      </c>
      <c r="I5" s="70">
        <v>6.8783228000000002E-2</v>
      </c>
      <c r="J5" s="70">
        <v>0.11170809900000001</v>
      </c>
      <c r="K5" s="139">
        <v>0.143485786</v>
      </c>
      <c r="M5" s="28">
        <v>3.3988395237901897E-2</v>
      </c>
      <c r="N5" s="29" t="s">
        <v>44</v>
      </c>
      <c r="O5" s="30" t="s">
        <v>85</v>
      </c>
      <c r="P5" s="25"/>
      <c r="Q5" s="7" t="s">
        <v>1</v>
      </c>
      <c r="R5" s="140" t="s">
        <v>156</v>
      </c>
    </row>
    <row r="6" spans="1:20" x14ac:dyDescent="0.35">
      <c r="A6" s="25"/>
      <c r="B6" s="1"/>
      <c r="C6" s="32"/>
      <c r="D6" s="32"/>
      <c r="E6" s="32"/>
      <c r="F6" s="32"/>
      <c r="G6" s="32"/>
      <c r="H6" s="32"/>
      <c r="I6" s="32"/>
      <c r="J6" s="32"/>
      <c r="K6" s="32"/>
      <c r="M6" s="25"/>
      <c r="N6" s="25"/>
      <c r="O6" s="25"/>
      <c r="P6" s="25"/>
      <c r="Q6" s="167"/>
      <c r="R6" s="167"/>
    </row>
  </sheetData>
  <mergeCells count="5">
    <mergeCell ref="M1:O1"/>
    <mergeCell ref="M2:O2"/>
    <mergeCell ref="Q2:R2"/>
    <mergeCell ref="Q3:R3"/>
    <mergeCell ref="Q6:R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99C30-24B7-3D42-B17A-010950DB58AE}">
  <dimension ref="A1:W17"/>
  <sheetViews>
    <sheetView topLeftCell="B1" workbookViewId="0">
      <selection activeCell="J18" sqref="J18"/>
    </sheetView>
  </sheetViews>
  <sheetFormatPr defaultColWidth="8.796875" defaultRowHeight="16.149999999999999" x14ac:dyDescent="0.35"/>
  <cols>
    <col min="1" max="1" width="16.69921875" style="4" bestFit="1" customWidth="1"/>
    <col min="2" max="2" width="18.296875" style="4" bestFit="1" customWidth="1"/>
    <col min="3" max="5" width="9.296875" style="4" bestFit="1" customWidth="1"/>
    <col min="6" max="7" width="9" style="4" bestFit="1" customWidth="1"/>
    <col min="8" max="8" width="9.296875" style="4" bestFit="1" customWidth="1"/>
    <col min="9" max="10" width="8.796875" style="4"/>
    <col min="11" max="11" width="8.5" style="4" customWidth="1"/>
    <col min="12" max="12" width="9.796875" style="4" bestFit="1" customWidth="1"/>
    <col min="13" max="13" width="3.5" style="4" customWidth="1"/>
    <col min="14" max="14" width="16.19921875" style="4" customWidth="1"/>
    <col min="15" max="15" width="22" style="6" customWidth="1"/>
    <col min="16" max="16" width="8.796875" style="6"/>
    <col min="17" max="17" width="10.69921875" style="6" customWidth="1"/>
    <col min="18" max="18" width="26.796875" style="4" customWidth="1"/>
    <col min="19" max="19" width="10.796875" style="4" customWidth="1"/>
    <col min="20" max="16384" width="8.796875" style="4"/>
  </cols>
  <sheetData>
    <row r="1" spans="1:23" x14ac:dyDescent="0.35">
      <c r="A1" s="3" t="s">
        <v>12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/>
      <c r="N1" s="163" t="s">
        <v>4</v>
      </c>
      <c r="O1" s="164"/>
      <c r="P1" s="165"/>
      <c r="Q1" s="24"/>
      <c r="R1" s="25"/>
      <c r="S1" s="26"/>
      <c r="T1" s="21"/>
      <c r="U1" s="21"/>
      <c r="V1" s="21"/>
      <c r="W1" s="21"/>
    </row>
    <row r="2" spans="1:23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66" t="s">
        <v>3</v>
      </c>
      <c r="O2" s="167"/>
      <c r="P2" s="168"/>
      <c r="Q2" s="5"/>
      <c r="R2" s="13" t="s">
        <v>22</v>
      </c>
      <c r="S2" s="14"/>
      <c r="T2" s="21"/>
      <c r="U2" s="21"/>
      <c r="V2" s="21"/>
      <c r="W2" s="21"/>
    </row>
    <row r="3" spans="1:23" x14ac:dyDescent="0.3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0" t="s">
        <v>0</v>
      </c>
      <c r="O3" s="11" t="s">
        <v>23</v>
      </c>
      <c r="P3" s="12" t="s">
        <v>8</v>
      </c>
      <c r="Q3" s="5"/>
      <c r="R3" s="18" t="s">
        <v>5</v>
      </c>
      <c r="S3" s="19"/>
      <c r="T3" s="21"/>
      <c r="U3" s="21"/>
      <c r="V3" s="21"/>
      <c r="W3" s="21"/>
    </row>
    <row r="4" spans="1:23" ht="17.850000000000001" x14ac:dyDescent="0.35">
      <c r="A4" s="2" t="s">
        <v>17</v>
      </c>
      <c r="B4" s="8" t="s">
        <v>6</v>
      </c>
      <c r="C4" s="22">
        <v>15.48593</v>
      </c>
      <c r="D4" s="22">
        <v>21.306640000000002</v>
      </c>
      <c r="E4" s="22">
        <v>20.45064</v>
      </c>
      <c r="F4" s="22">
        <v>22.704630000000002</v>
      </c>
      <c r="G4" s="22">
        <v>16.599460000000001</v>
      </c>
      <c r="H4" s="22">
        <v>17.734269999999999</v>
      </c>
      <c r="I4" s="22">
        <v>20.574629999999999</v>
      </c>
      <c r="J4" s="22">
        <v>23.535630000000001</v>
      </c>
      <c r="K4" s="22">
        <v>18.963629999999998</v>
      </c>
      <c r="L4" s="22">
        <v>19.863679999999999</v>
      </c>
      <c r="M4" s="21"/>
      <c r="N4" s="16">
        <v>0.9336314</v>
      </c>
      <c r="O4" s="25" t="s">
        <v>9</v>
      </c>
      <c r="P4" s="27" t="s">
        <v>2</v>
      </c>
      <c r="Q4" s="25"/>
      <c r="R4" s="20" t="s">
        <v>0</v>
      </c>
      <c r="S4" s="17">
        <v>3.6440070000000001E-7</v>
      </c>
      <c r="T4" s="21"/>
      <c r="U4" s="21"/>
      <c r="V4" s="21"/>
      <c r="W4" s="21"/>
    </row>
    <row r="5" spans="1:23" ht="17.850000000000001" x14ac:dyDescent="0.35">
      <c r="A5" s="28"/>
      <c r="B5" s="9" t="s">
        <v>7</v>
      </c>
      <c r="C5" s="22">
        <v>8.1909329999999994</v>
      </c>
      <c r="D5" s="22">
        <v>7.453214</v>
      </c>
      <c r="E5" s="22">
        <v>9.8934329999999999</v>
      </c>
      <c r="F5" s="22">
        <v>11.534303</v>
      </c>
      <c r="G5" s="22">
        <v>5.9879550000000004</v>
      </c>
      <c r="H5" s="22">
        <v>12.786474999999999</v>
      </c>
      <c r="I5" s="22">
        <v>10.985832</v>
      </c>
      <c r="J5" s="22">
        <v>13.229419999999999</v>
      </c>
      <c r="K5" s="22">
        <v>14.490532</v>
      </c>
      <c r="L5" s="22">
        <v>6.8985300000000001</v>
      </c>
      <c r="M5" s="21"/>
      <c r="N5" s="34">
        <v>0.688747</v>
      </c>
      <c r="O5" s="29" t="s">
        <v>9</v>
      </c>
      <c r="P5" s="30" t="s">
        <v>2</v>
      </c>
      <c r="Q5" s="25"/>
      <c r="R5" s="7" t="s">
        <v>1</v>
      </c>
      <c r="S5" s="34" t="s">
        <v>21</v>
      </c>
      <c r="T5" s="21"/>
      <c r="U5" s="21"/>
      <c r="V5" s="21"/>
      <c r="W5" s="21"/>
    </row>
    <row r="6" spans="1:23" x14ac:dyDescent="0.35">
      <c r="A6" s="25"/>
      <c r="B6" s="1"/>
      <c r="C6" s="32"/>
      <c r="D6" s="32"/>
      <c r="E6" s="32"/>
      <c r="F6" s="32"/>
      <c r="G6" s="32"/>
      <c r="H6" s="32"/>
      <c r="I6" s="21"/>
      <c r="J6" s="25"/>
      <c r="K6" s="25"/>
      <c r="L6" s="25"/>
      <c r="M6" s="25"/>
      <c r="N6" s="167"/>
      <c r="O6" s="167"/>
      <c r="P6" s="33"/>
      <c r="Q6" s="33"/>
      <c r="R6" s="21"/>
      <c r="S6" s="21"/>
      <c r="T6" s="21"/>
      <c r="U6" s="21"/>
      <c r="V6" s="21"/>
      <c r="W6" s="21"/>
    </row>
    <row r="7" spans="1:23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33"/>
      <c r="P7" s="33"/>
      <c r="Q7" s="33"/>
      <c r="R7" s="21"/>
      <c r="S7" s="21"/>
      <c r="T7" s="21"/>
      <c r="U7" s="21"/>
      <c r="V7" s="21"/>
      <c r="W7" s="21"/>
    </row>
    <row r="8" spans="1:23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33"/>
      <c r="P8" s="33"/>
      <c r="Q8" s="33"/>
      <c r="R8" s="21"/>
      <c r="S8" s="21"/>
      <c r="T8" s="21"/>
      <c r="U8" s="21"/>
      <c r="V8" s="21"/>
      <c r="W8" s="21"/>
    </row>
    <row r="13" spans="1:23" x14ac:dyDescent="0.35">
      <c r="K13" s="15"/>
    </row>
    <row r="14" spans="1:23" x14ac:dyDescent="0.35">
      <c r="K14" s="15"/>
    </row>
    <row r="15" spans="1:23" x14ac:dyDescent="0.35">
      <c r="K15" s="15"/>
    </row>
    <row r="16" spans="1:23" x14ac:dyDescent="0.35">
      <c r="K16" s="15"/>
    </row>
    <row r="17" spans="11:11" x14ac:dyDescent="0.35">
      <c r="K17" s="15"/>
    </row>
  </sheetData>
  <mergeCells count="3">
    <mergeCell ref="N6:O6"/>
    <mergeCell ref="N1:P1"/>
    <mergeCell ref="N2:P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5DACC-A6EA-4472-B069-FFD19655E722}">
  <dimension ref="A1:T6"/>
  <sheetViews>
    <sheetView workbookViewId="0">
      <selection activeCell="A11" sqref="A11"/>
    </sheetView>
  </sheetViews>
  <sheetFormatPr defaultColWidth="8.796875" defaultRowHeight="16.149999999999999" x14ac:dyDescent="0.35"/>
  <cols>
    <col min="1" max="1" width="16.6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11" width="9.296875" style="21" customWidth="1"/>
    <col min="12" max="12" width="8.796875" style="21"/>
    <col min="13" max="13" width="8.796875" style="21" customWidth="1"/>
    <col min="14" max="14" width="20.69921875" style="21" bestFit="1" customWidth="1"/>
    <col min="15" max="15" width="9.796875" style="21" bestFit="1" customWidth="1"/>
    <col min="16" max="16" width="3.5" style="21" customWidth="1"/>
    <col min="17" max="17" width="16.19921875" style="21" customWidth="1"/>
    <col min="18" max="18" width="10.5" style="33" customWidth="1"/>
    <col min="19" max="19" width="8.796875" style="33"/>
    <col min="20" max="20" width="10.69921875" style="33" customWidth="1"/>
    <col min="21" max="16384" width="8.796875" style="21"/>
  </cols>
  <sheetData>
    <row r="1" spans="1:20" x14ac:dyDescent="0.35">
      <c r="A1" s="3" t="s">
        <v>365</v>
      </c>
      <c r="C1" s="131"/>
      <c r="D1" s="131"/>
      <c r="E1" s="131"/>
      <c r="F1" s="131"/>
      <c r="G1" s="131"/>
      <c r="L1" s="132"/>
      <c r="M1" s="163" t="s">
        <v>4</v>
      </c>
      <c r="N1" s="164"/>
      <c r="O1" s="165"/>
      <c r="P1" s="133"/>
      <c r="Q1" s="25"/>
      <c r="R1" s="134"/>
      <c r="S1" s="135"/>
      <c r="T1" s="136"/>
    </row>
    <row r="2" spans="1:20" x14ac:dyDescent="0.35">
      <c r="M2" s="166" t="s">
        <v>3</v>
      </c>
      <c r="N2" s="167"/>
      <c r="O2" s="168"/>
      <c r="P2" s="5"/>
      <c r="Q2" s="169" t="s">
        <v>360</v>
      </c>
      <c r="R2" s="171"/>
      <c r="S2" s="137"/>
    </row>
    <row r="3" spans="1:20" x14ac:dyDescent="0.35">
      <c r="M3" s="10" t="s">
        <v>0</v>
      </c>
      <c r="N3" s="11" t="s">
        <v>23</v>
      </c>
      <c r="O3" s="12" t="s">
        <v>8</v>
      </c>
      <c r="P3" s="5"/>
      <c r="Q3" s="163" t="s">
        <v>5</v>
      </c>
      <c r="R3" s="165"/>
    </row>
    <row r="4" spans="1:20" x14ac:dyDescent="0.35">
      <c r="A4" s="2" t="s">
        <v>366</v>
      </c>
      <c r="B4" s="8" t="s">
        <v>363</v>
      </c>
      <c r="C4" s="67">
        <v>0.95021538000000005</v>
      </c>
      <c r="D4" s="67">
        <v>0.97446251399999995</v>
      </c>
      <c r="E4" s="67">
        <v>1.0753221070000001</v>
      </c>
      <c r="F4" s="67">
        <v>0.86449003199999996</v>
      </c>
      <c r="G4" s="67">
        <v>1.026581913</v>
      </c>
      <c r="H4" s="67">
        <v>1.108928055</v>
      </c>
      <c r="I4" s="67">
        <v>0.98131067299999997</v>
      </c>
      <c r="J4" s="67">
        <v>1.0059073270000001</v>
      </c>
      <c r="K4" s="138">
        <v>1.0127820000000001</v>
      </c>
      <c r="M4" s="68">
        <v>0.90316974583600396</v>
      </c>
      <c r="N4" s="25" t="s">
        <v>9</v>
      </c>
      <c r="O4" s="27" t="s">
        <v>2</v>
      </c>
      <c r="P4" s="25"/>
      <c r="Q4" s="39" t="s">
        <v>0</v>
      </c>
      <c r="R4" s="69">
        <v>7.4550402281211998E-6</v>
      </c>
    </row>
    <row r="5" spans="1:20" x14ac:dyDescent="0.35">
      <c r="A5" s="28"/>
      <c r="B5" s="9" t="s">
        <v>364</v>
      </c>
      <c r="C5" s="70">
        <v>1.1335117429999999</v>
      </c>
      <c r="D5" s="70">
        <v>1.2888325940000001</v>
      </c>
      <c r="E5" s="70">
        <v>1.306698988</v>
      </c>
      <c r="F5" s="70">
        <v>1.1809046839999999</v>
      </c>
      <c r="G5" s="70">
        <v>1.3568964400000001</v>
      </c>
      <c r="H5" s="70">
        <v>1.2977882030000001</v>
      </c>
      <c r="I5" s="70">
        <v>1.165173671</v>
      </c>
      <c r="J5" s="70">
        <v>1.229976132</v>
      </c>
      <c r="K5" s="139">
        <v>1.1444589519999999</v>
      </c>
      <c r="M5" s="28">
        <v>0.36037284954967302</v>
      </c>
      <c r="N5" s="29" t="s">
        <v>9</v>
      </c>
      <c r="O5" s="30" t="s">
        <v>2</v>
      </c>
      <c r="P5" s="25"/>
      <c r="Q5" s="7" t="s">
        <v>1</v>
      </c>
      <c r="R5" s="140" t="s">
        <v>156</v>
      </c>
    </row>
    <row r="6" spans="1:20" x14ac:dyDescent="0.35">
      <c r="A6" s="25"/>
      <c r="B6" s="1"/>
      <c r="C6" s="32"/>
      <c r="D6" s="32"/>
      <c r="E6" s="32"/>
      <c r="F6" s="32"/>
      <c r="G6" s="32"/>
      <c r="H6" s="32"/>
      <c r="I6" s="32"/>
      <c r="J6" s="32"/>
      <c r="K6" s="32"/>
      <c r="M6" s="25"/>
      <c r="N6" s="25"/>
      <c r="O6" s="25"/>
      <c r="P6" s="25"/>
      <c r="Q6" s="167"/>
      <c r="R6" s="167"/>
    </row>
  </sheetData>
  <mergeCells count="5">
    <mergeCell ref="M1:O1"/>
    <mergeCell ref="M2:O2"/>
    <mergeCell ref="Q2:R2"/>
    <mergeCell ref="Q3:R3"/>
    <mergeCell ref="Q6:R6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8F5D1-6AE2-4726-AEB5-EB511D4EE38E}">
  <dimension ref="A1:Q6"/>
  <sheetViews>
    <sheetView workbookViewId="0">
      <selection activeCell="A11" sqref="A11"/>
    </sheetView>
  </sheetViews>
  <sheetFormatPr defaultColWidth="8.796875" defaultRowHeight="16.149999999999999" x14ac:dyDescent="0.35"/>
  <cols>
    <col min="1" max="1" width="18.6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9" width="9.296875" style="21" customWidth="1"/>
    <col min="10" max="10" width="8.796875" style="21"/>
    <col min="11" max="11" width="20.69921875" style="21" bestFit="1" customWidth="1"/>
    <col min="12" max="12" width="9.796875" style="21" bestFit="1" customWidth="1"/>
    <col min="13" max="13" width="3.5" style="21" customWidth="1"/>
    <col min="14" max="14" width="16.19921875" style="21" customWidth="1"/>
    <col min="15" max="15" width="10.5" style="33" customWidth="1"/>
    <col min="16" max="16" width="8.796875" style="33"/>
    <col min="17" max="17" width="10.69921875" style="33" customWidth="1"/>
    <col min="18" max="16384" width="8.796875" style="21"/>
  </cols>
  <sheetData>
    <row r="1" spans="1:17" x14ac:dyDescent="0.35">
      <c r="A1" s="3" t="s">
        <v>367</v>
      </c>
      <c r="C1" s="131"/>
      <c r="D1" s="131"/>
      <c r="E1" s="131"/>
      <c r="F1" s="131"/>
      <c r="G1" s="131"/>
      <c r="J1" s="163" t="s">
        <v>4</v>
      </c>
      <c r="K1" s="164"/>
      <c r="L1" s="165"/>
      <c r="M1" s="133"/>
      <c r="N1" s="25"/>
      <c r="O1" s="134"/>
      <c r="P1" s="135"/>
      <c r="Q1" s="136"/>
    </row>
    <row r="2" spans="1:17" x14ac:dyDescent="0.35">
      <c r="J2" s="166" t="s">
        <v>3</v>
      </c>
      <c r="K2" s="167"/>
      <c r="L2" s="168"/>
      <c r="M2" s="5"/>
      <c r="N2" s="169" t="s">
        <v>360</v>
      </c>
      <c r="O2" s="171"/>
      <c r="P2" s="137"/>
    </row>
    <row r="3" spans="1:17" x14ac:dyDescent="0.35">
      <c r="J3" s="141" t="s">
        <v>0</v>
      </c>
      <c r="K3" s="5" t="s">
        <v>23</v>
      </c>
      <c r="L3" s="86" t="s">
        <v>8</v>
      </c>
      <c r="M3" s="5"/>
      <c r="N3" s="163" t="s">
        <v>5</v>
      </c>
      <c r="O3" s="165"/>
    </row>
    <row r="4" spans="1:17" x14ac:dyDescent="0.35">
      <c r="A4" s="2" t="s">
        <v>368</v>
      </c>
      <c r="B4" s="8" t="s">
        <v>363</v>
      </c>
      <c r="C4" s="67">
        <v>1.1515405489999999</v>
      </c>
      <c r="D4" s="67">
        <v>0.59918834200000004</v>
      </c>
      <c r="E4" s="67">
        <v>1.2492711080000001</v>
      </c>
      <c r="F4" s="67">
        <v>0.75151121700000001</v>
      </c>
      <c r="G4" s="67">
        <v>1.0890833870000001</v>
      </c>
      <c r="H4" s="138">
        <v>1.159405397</v>
      </c>
      <c r="I4" s="32"/>
      <c r="J4" s="142">
        <v>0.15505297858016301</v>
      </c>
      <c r="K4" s="43" t="s">
        <v>9</v>
      </c>
      <c r="L4" s="35" t="s">
        <v>2</v>
      </c>
      <c r="M4" s="25"/>
      <c r="N4" s="39" t="s">
        <v>0</v>
      </c>
      <c r="O4" s="69">
        <v>0.40660806673498601</v>
      </c>
    </row>
    <row r="5" spans="1:17" x14ac:dyDescent="0.35">
      <c r="A5" s="28"/>
      <c r="B5" s="9" t="s">
        <v>364</v>
      </c>
      <c r="C5" s="70">
        <v>1.2984901369999999</v>
      </c>
      <c r="D5" s="70">
        <v>4.985328E-2</v>
      </c>
      <c r="E5" s="70">
        <v>1.0471052949999999</v>
      </c>
      <c r="F5" s="70">
        <v>1.8631426529999999</v>
      </c>
      <c r="G5" s="70">
        <v>1.4485292009999999</v>
      </c>
      <c r="H5" s="139">
        <v>1.809159162</v>
      </c>
      <c r="I5" s="32"/>
      <c r="J5" s="28">
        <v>0.25717679909260899</v>
      </c>
      <c r="K5" s="29" t="s">
        <v>9</v>
      </c>
      <c r="L5" s="30" t="s">
        <v>2</v>
      </c>
      <c r="M5" s="25"/>
      <c r="N5" s="7" t="s">
        <v>1</v>
      </c>
      <c r="O5" s="30" t="s">
        <v>2</v>
      </c>
    </row>
    <row r="6" spans="1:17" x14ac:dyDescent="0.35">
      <c r="A6" s="25"/>
      <c r="B6" s="1"/>
      <c r="C6" s="32"/>
      <c r="D6" s="32"/>
      <c r="E6" s="32"/>
      <c r="F6" s="32"/>
      <c r="G6" s="32"/>
      <c r="H6" s="32"/>
      <c r="I6" s="32"/>
      <c r="J6" s="25"/>
      <c r="K6" s="25"/>
      <c r="L6" s="25"/>
      <c r="M6" s="25"/>
      <c r="N6" s="167"/>
      <c r="O6" s="167"/>
    </row>
  </sheetData>
  <mergeCells count="5">
    <mergeCell ref="J1:L1"/>
    <mergeCell ref="J2:L2"/>
    <mergeCell ref="N2:O2"/>
    <mergeCell ref="N3:O3"/>
    <mergeCell ref="N6:O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9A52D-0CA5-4503-970F-E7EACB1D5CA3}">
  <dimension ref="A1:T6"/>
  <sheetViews>
    <sheetView workbookViewId="0">
      <selection activeCell="A11" sqref="A11"/>
    </sheetView>
  </sheetViews>
  <sheetFormatPr defaultColWidth="8.796875" defaultRowHeight="16.149999999999999" x14ac:dyDescent="0.35"/>
  <cols>
    <col min="1" max="1" width="16.6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11" width="9.296875" style="21" customWidth="1"/>
    <col min="12" max="13" width="8.796875" style="21"/>
    <col min="14" max="14" width="20.69921875" style="21" bestFit="1" customWidth="1"/>
    <col min="15" max="15" width="9.796875" style="21" bestFit="1" customWidth="1"/>
    <col min="16" max="16" width="3.5" style="21" customWidth="1"/>
    <col min="17" max="17" width="16.19921875" style="21" customWidth="1"/>
    <col min="18" max="18" width="10.5" style="33" customWidth="1"/>
    <col min="19" max="19" width="8.796875" style="33"/>
    <col min="20" max="20" width="10.69921875" style="33" customWidth="1"/>
    <col min="21" max="16384" width="8.796875" style="21"/>
  </cols>
  <sheetData>
    <row r="1" spans="1:20" x14ac:dyDescent="0.35">
      <c r="A1" s="3" t="s">
        <v>369</v>
      </c>
      <c r="C1" s="131"/>
      <c r="D1" s="131"/>
      <c r="E1" s="131"/>
      <c r="F1" s="131"/>
      <c r="G1" s="131"/>
      <c r="L1" s="132"/>
      <c r="M1" s="163" t="s">
        <v>4</v>
      </c>
      <c r="N1" s="164"/>
      <c r="O1" s="165"/>
      <c r="P1" s="133"/>
      <c r="Q1" s="25"/>
      <c r="R1" s="134"/>
      <c r="S1" s="135"/>
      <c r="T1" s="136"/>
    </row>
    <row r="2" spans="1:20" x14ac:dyDescent="0.35">
      <c r="M2" s="166" t="s">
        <v>3</v>
      </c>
      <c r="N2" s="167"/>
      <c r="O2" s="168"/>
      <c r="P2" s="5"/>
      <c r="Q2" s="169" t="s">
        <v>360</v>
      </c>
      <c r="R2" s="171"/>
      <c r="S2" s="137"/>
    </row>
    <row r="3" spans="1:20" x14ac:dyDescent="0.35">
      <c r="M3" s="141" t="s">
        <v>0</v>
      </c>
      <c r="N3" s="5" t="s">
        <v>23</v>
      </c>
      <c r="O3" s="86" t="s">
        <v>8</v>
      </c>
      <c r="P3" s="5"/>
      <c r="Q3" s="163" t="s">
        <v>5</v>
      </c>
      <c r="R3" s="165"/>
    </row>
    <row r="4" spans="1:20" x14ac:dyDescent="0.35">
      <c r="A4" s="2" t="s">
        <v>370</v>
      </c>
      <c r="B4" s="8" t="s">
        <v>363</v>
      </c>
      <c r="C4" s="67">
        <v>1.395582968</v>
      </c>
      <c r="D4" s="67">
        <v>1.081726781</v>
      </c>
      <c r="E4" s="67">
        <v>0.52269025000000002</v>
      </c>
      <c r="F4" s="67">
        <v>0.86278987699999998</v>
      </c>
      <c r="G4" s="67">
        <v>0.92091530700000002</v>
      </c>
      <c r="H4" s="67">
        <v>1.216294816</v>
      </c>
      <c r="I4" s="67">
        <v>0.90236212800000004</v>
      </c>
      <c r="J4" s="67">
        <v>0.98870411400000002</v>
      </c>
      <c r="K4" s="138">
        <v>1.108933758</v>
      </c>
      <c r="M4" s="142">
        <v>0.87601530577255105</v>
      </c>
      <c r="N4" s="43" t="s">
        <v>9</v>
      </c>
      <c r="O4" s="35" t="s">
        <v>2</v>
      </c>
      <c r="P4" s="25"/>
      <c r="Q4" s="39" t="s">
        <v>0</v>
      </c>
      <c r="R4" s="69">
        <v>0.22257118808488799</v>
      </c>
    </row>
    <row r="5" spans="1:20" x14ac:dyDescent="0.35">
      <c r="A5" s="28"/>
      <c r="B5" s="9" t="s">
        <v>364</v>
      </c>
      <c r="C5" s="70">
        <v>0.39693676500000002</v>
      </c>
      <c r="D5" s="70">
        <v>0.52880585599999996</v>
      </c>
      <c r="E5" s="70">
        <v>0.77780292399999995</v>
      </c>
      <c r="F5" s="70">
        <v>1.5720526690000001</v>
      </c>
      <c r="G5" s="70">
        <v>1.6460357430000001</v>
      </c>
      <c r="H5" s="70">
        <v>1.9818643279999999</v>
      </c>
      <c r="I5" s="70">
        <v>1.530695712</v>
      </c>
      <c r="J5" s="70">
        <v>1.618409368</v>
      </c>
      <c r="K5" s="139">
        <v>1.309680516</v>
      </c>
      <c r="M5" s="28">
        <v>0.199837324399048</v>
      </c>
      <c r="N5" s="29" t="s">
        <v>9</v>
      </c>
      <c r="O5" s="30" t="s">
        <v>2</v>
      </c>
      <c r="P5" s="25"/>
      <c r="Q5" s="7" t="s">
        <v>1</v>
      </c>
      <c r="R5" s="30" t="s">
        <v>2</v>
      </c>
    </row>
    <row r="6" spans="1:20" x14ac:dyDescent="0.35">
      <c r="A6" s="25"/>
      <c r="B6" s="1"/>
      <c r="C6" s="32"/>
      <c r="D6" s="32"/>
      <c r="E6" s="32"/>
      <c r="F6" s="32"/>
      <c r="G6" s="32"/>
      <c r="H6" s="32"/>
      <c r="I6" s="32"/>
      <c r="J6" s="32"/>
      <c r="K6" s="32"/>
      <c r="M6" s="25"/>
      <c r="N6" s="25"/>
      <c r="O6" s="25"/>
      <c r="P6" s="25"/>
      <c r="Q6" s="167"/>
      <c r="R6" s="167"/>
    </row>
  </sheetData>
  <mergeCells count="5">
    <mergeCell ref="M1:O1"/>
    <mergeCell ref="M2:O2"/>
    <mergeCell ref="Q2:R2"/>
    <mergeCell ref="Q3:R3"/>
    <mergeCell ref="Q6:R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0C20D-C473-49A5-AD26-589EEAE96D9A}">
  <dimension ref="A1:T6"/>
  <sheetViews>
    <sheetView workbookViewId="0">
      <selection activeCell="A11" sqref="A11"/>
    </sheetView>
  </sheetViews>
  <sheetFormatPr defaultColWidth="8.796875" defaultRowHeight="16.149999999999999" x14ac:dyDescent="0.35"/>
  <cols>
    <col min="1" max="1" width="18.6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11" width="9.296875" style="21" customWidth="1"/>
    <col min="12" max="13" width="8.796875" style="21"/>
    <col min="14" max="14" width="20.69921875" style="21" bestFit="1" customWidth="1"/>
    <col min="15" max="15" width="9.796875" style="21" bestFit="1" customWidth="1"/>
    <col min="16" max="16" width="3.5" style="21" customWidth="1"/>
    <col min="17" max="17" width="16.19921875" style="21" customWidth="1"/>
    <col min="18" max="18" width="10.5" style="33" customWidth="1"/>
    <col min="19" max="19" width="8.796875" style="33"/>
    <col min="20" max="20" width="10.69921875" style="33" customWidth="1"/>
    <col min="21" max="16384" width="8.796875" style="21"/>
  </cols>
  <sheetData>
    <row r="1" spans="1:20" x14ac:dyDescent="0.35">
      <c r="A1" s="3" t="s">
        <v>371</v>
      </c>
      <c r="C1" s="131"/>
      <c r="D1" s="131"/>
      <c r="E1" s="131"/>
      <c r="F1" s="131"/>
      <c r="G1" s="131"/>
      <c r="L1" s="132"/>
      <c r="M1" s="163" t="s">
        <v>4</v>
      </c>
      <c r="N1" s="164"/>
      <c r="O1" s="165"/>
      <c r="P1" s="133"/>
      <c r="Q1" s="25"/>
      <c r="R1" s="134"/>
      <c r="S1" s="135"/>
      <c r="T1" s="136"/>
    </row>
    <row r="2" spans="1:20" x14ac:dyDescent="0.35">
      <c r="M2" s="166" t="s">
        <v>3</v>
      </c>
      <c r="N2" s="167"/>
      <c r="O2" s="168"/>
      <c r="P2" s="5"/>
      <c r="Q2" s="169" t="s">
        <v>360</v>
      </c>
      <c r="R2" s="171"/>
      <c r="S2" s="137"/>
    </row>
    <row r="3" spans="1:20" x14ac:dyDescent="0.35">
      <c r="M3" s="141" t="s">
        <v>0</v>
      </c>
      <c r="N3" s="5" t="s">
        <v>23</v>
      </c>
      <c r="O3" s="86" t="s">
        <v>8</v>
      </c>
      <c r="P3" s="5"/>
      <c r="Q3" s="163" t="s">
        <v>5</v>
      </c>
      <c r="R3" s="165"/>
    </row>
    <row r="4" spans="1:20" x14ac:dyDescent="0.35">
      <c r="A4" s="2" t="s">
        <v>320</v>
      </c>
      <c r="B4" s="8" t="s">
        <v>363</v>
      </c>
      <c r="C4" s="67">
        <v>1.2300917140000001</v>
      </c>
      <c r="D4" s="67">
        <v>0.91921171000000002</v>
      </c>
      <c r="E4" s="67">
        <v>0.85069657600000004</v>
      </c>
      <c r="F4" s="67">
        <v>1.111248432</v>
      </c>
      <c r="G4" s="67">
        <v>0.92467238100000004</v>
      </c>
      <c r="H4" s="67">
        <v>0.96407918699999995</v>
      </c>
      <c r="I4" s="67">
        <v>0.68899363400000002</v>
      </c>
      <c r="J4" s="67">
        <v>1.354283254</v>
      </c>
      <c r="K4" s="138">
        <v>0.95672311099999996</v>
      </c>
      <c r="M4" s="142">
        <v>0.71369560465859605</v>
      </c>
      <c r="N4" s="43" t="s">
        <v>9</v>
      </c>
      <c r="O4" s="35" t="s">
        <v>2</v>
      </c>
      <c r="P4" s="25"/>
      <c r="Q4" s="39" t="s">
        <v>0</v>
      </c>
      <c r="R4" s="69">
        <v>0.33363903864264699</v>
      </c>
    </row>
    <row r="5" spans="1:20" x14ac:dyDescent="0.35">
      <c r="A5" s="28"/>
      <c r="B5" s="9" t="s">
        <v>364</v>
      </c>
      <c r="C5" s="70">
        <v>0.66750491899999997</v>
      </c>
      <c r="D5" s="70">
        <v>0.50063782899999998</v>
      </c>
      <c r="E5" s="70">
        <v>0.59026996300000001</v>
      </c>
      <c r="F5" s="70">
        <v>1.0377678829999999</v>
      </c>
      <c r="G5" s="70">
        <v>1.0846092810000001</v>
      </c>
      <c r="H5" s="70">
        <v>1.051417955</v>
      </c>
      <c r="I5" s="70">
        <v>1.016627355</v>
      </c>
      <c r="J5" s="70">
        <v>1.408833118</v>
      </c>
      <c r="K5" s="139">
        <v>0.52345556599999998</v>
      </c>
      <c r="M5" s="28">
        <v>0.22409644580097901</v>
      </c>
      <c r="N5" s="29" t="s">
        <v>9</v>
      </c>
      <c r="O5" s="30" t="s">
        <v>2</v>
      </c>
      <c r="P5" s="25"/>
      <c r="Q5" s="7" t="s">
        <v>1</v>
      </c>
      <c r="R5" s="30" t="s">
        <v>2</v>
      </c>
    </row>
    <row r="6" spans="1:20" x14ac:dyDescent="0.35">
      <c r="A6" s="25"/>
      <c r="B6" s="1"/>
      <c r="C6" s="32"/>
      <c r="D6" s="32"/>
      <c r="E6" s="32"/>
      <c r="F6" s="32"/>
      <c r="G6" s="32"/>
      <c r="H6" s="32"/>
      <c r="I6" s="32"/>
      <c r="J6" s="32"/>
      <c r="K6" s="32"/>
      <c r="M6" s="25"/>
      <c r="N6" s="25"/>
      <c r="O6" s="25"/>
      <c r="P6" s="25"/>
      <c r="Q6" s="167"/>
      <c r="R6" s="167"/>
    </row>
  </sheetData>
  <mergeCells count="5">
    <mergeCell ref="M1:O1"/>
    <mergeCell ref="M2:O2"/>
    <mergeCell ref="Q2:R2"/>
    <mergeCell ref="Q3:R3"/>
    <mergeCell ref="Q6:R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38248-E6E4-4B4F-85F7-DE3BB4147621}">
  <dimension ref="A1:S6"/>
  <sheetViews>
    <sheetView workbookViewId="0">
      <selection activeCell="F11" sqref="F11"/>
    </sheetView>
  </sheetViews>
  <sheetFormatPr defaultColWidth="8.796875" defaultRowHeight="16.149999999999999" x14ac:dyDescent="0.35"/>
  <cols>
    <col min="1" max="1" width="32.1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9" width="8.796875" style="21"/>
    <col min="10" max="10" width="8.796875" style="21" customWidth="1"/>
    <col min="11" max="11" width="20.69921875" style="21" bestFit="1" customWidth="1"/>
    <col min="12" max="12" width="9.796875" style="21" bestFit="1" customWidth="1"/>
    <col min="13" max="13" width="3.5" style="21" customWidth="1"/>
    <col min="14" max="14" width="19.19921875" style="21" bestFit="1" customWidth="1"/>
    <col min="15" max="15" width="22" style="33" customWidth="1"/>
    <col min="16" max="16" width="8.796875" style="33"/>
    <col min="17" max="17" width="10.69921875" style="33" customWidth="1"/>
    <col min="18" max="18" width="26.796875" style="21" customWidth="1"/>
    <col min="19" max="19" width="20.296875" style="21" bestFit="1" customWidth="1"/>
    <col min="20" max="16384" width="8.796875" style="21"/>
  </cols>
  <sheetData>
    <row r="1" spans="1:19" x14ac:dyDescent="0.35">
      <c r="A1" s="3" t="s">
        <v>372</v>
      </c>
      <c r="C1" s="22"/>
      <c r="D1" s="22"/>
      <c r="E1" s="22"/>
      <c r="F1" s="22"/>
      <c r="G1" s="22"/>
      <c r="I1" s="23"/>
      <c r="N1" s="163" t="s">
        <v>4</v>
      </c>
      <c r="O1" s="164"/>
      <c r="P1" s="165"/>
      <c r="Q1" s="24"/>
      <c r="R1" s="25"/>
      <c r="S1" s="26"/>
    </row>
    <row r="2" spans="1:19" ht="17.850000000000001" x14ac:dyDescent="0.35">
      <c r="N2" s="166" t="s">
        <v>3</v>
      </c>
      <c r="O2" s="167"/>
      <c r="P2" s="168"/>
      <c r="Q2" s="5"/>
      <c r="R2" s="13" t="s">
        <v>22</v>
      </c>
      <c r="S2" s="14"/>
    </row>
    <row r="3" spans="1:19" x14ac:dyDescent="0.35">
      <c r="G3" s="22"/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</row>
    <row r="4" spans="1:19" x14ac:dyDescent="0.35">
      <c r="A4" s="2" t="s">
        <v>373</v>
      </c>
      <c r="B4" s="143" t="s">
        <v>374</v>
      </c>
      <c r="C4" s="42">
        <v>38.982469999999999</v>
      </c>
      <c r="D4" s="42">
        <v>47.89237</v>
      </c>
      <c r="E4" s="42">
        <v>27.789280000000002</v>
      </c>
      <c r="F4" s="42">
        <v>31.390283</v>
      </c>
      <c r="G4" s="42"/>
      <c r="H4" s="43"/>
      <c r="I4" s="43"/>
      <c r="J4" s="43"/>
      <c r="K4" s="43"/>
      <c r="L4" s="35"/>
      <c r="N4" s="68" t="s">
        <v>375</v>
      </c>
      <c r="O4" s="25" t="s">
        <v>9</v>
      </c>
      <c r="P4" s="27" t="s">
        <v>2</v>
      </c>
      <c r="Q4" s="25"/>
      <c r="R4" s="39" t="s">
        <v>0</v>
      </c>
      <c r="S4" s="27" t="s">
        <v>376</v>
      </c>
    </row>
    <row r="5" spans="1:19" x14ac:dyDescent="0.35">
      <c r="A5" s="28"/>
      <c r="B5" s="144" t="s">
        <v>364</v>
      </c>
      <c r="C5" s="44">
        <v>24.489024000000001</v>
      </c>
      <c r="D5" s="44">
        <v>26.890229999999999</v>
      </c>
      <c r="E5" s="44">
        <v>19.127320000000001</v>
      </c>
      <c r="F5" s="44">
        <v>17.589279999999999</v>
      </c>
      <c r="G5" s="29"/>
      <c r="H5" s="29"/>
      <c r="I5" s="29"/>
      <c r="J5" s="29"/>
      <c r="K5" s="29"/>
      <c r="L5" s="30"/>
      <c r="N5" s="28" t="s">
        <v>377</v>
      </c>
      <c r="O5" s="29" t="s">
        <v>9</v>
      </c>
      <c r="P5" s="30" t="s">
        <v>2</v>
      </c>
      <c r="Q5" s="25"/>
      <c r="R5" s="7" t="s">
        <v>1</v>
      </c>
      <c r="S5" s="30" t="s">
        <v>85</v>
      </c>
    </row>
    <row r="6" spans="1:19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167"/>
      <c r="O6" s="167"/>
    </row>
  </sheetData>
  <mergeCells count="3">
    <mergeCell ref="N1:P1"/>
    <mergeCell ref="N2:P2"/>
    <mergeCell ref="N6:O6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53CCB-85ED-48AD-8253-2B93518EE69A}">
  <dimension ref="A1:Q11"/>
  <sheetViews>
    <sheetView workbookViewId="0">
      <selection activeCell="D18" sqref="D18"/>
    </sheetView>
  </sheetViews>
  <sheetFormatPr defaultColWidth="8.796875" defaultRowHeight="16.149999999999999" x14ac:dyDescent="0.35"/>
  <cols>
    <col min="1" max="1" width="16.1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10" width="8.796875" style="21"/>
    <col min="11" max="11" width="20.69921875" style="21" bestFit="1" customWidth="1"/>
    <col min="12" max="12" width="9.796875" style="21" bestFit="1" customWidth="1"/>
    <col min="13" max="13" width="3.5" style="21" customWidth="1"/>
    <col min="14" max="14" width="16.19921875" style="21" customWidth="1"/>
    <col min="15" max="15" width="10.5" style="33" customWidth="1"/>
    <col min="16" max="16" width="8.796875" style="33"/>
    <col min="17" max="17" width="10.69921875" style="33" customWidth="1"/>
    <col min="18" max="16384" width="8.796875" style="21"/>
  </cols>
  <sheetData>
    <row r="1" spans="1:17" x14ac:dyDescent="0.35">
      <c r="A1" s="3" t="s">
        <v>378</v>
      </c>
      <c r="C1" s="131"/>
      <c r="D1" s="131"/>
      <c r="E1" s="131"/>
      <c r="F1" s="131"/>
      <c r="G1" s="131"/>
      <c r="I1" s="132"/>
      <c r="J1" s="163" t="s">
        <v>4</v>
      </c>
      <c r="K1" s="164"/>
      <c r="L1" s="165"/>
      <c r="M1" s="145"/>
      <c r="O1" s="146"/>
      <c r="P1" s="135"/>
      <c r="Q1" s="136"/>
    </row>
    <row r="2" spans="1:17" x14ac:dyDescent="0.35">
      <c r="J2" s="166" t="s">
        <v>3</v>
      </c>
      <c r="K2" s="172"/>
      <c r="L2" s="168"/>
      <c r="M2" s="147"/>
      <c r="N2" s="169" t="s">
        <v>360</v>
      </c>
      <c r="O2" s="171"/>
      <c r="P2" s="137"/>
    </row>
    <row r="3" spans="1:17" x14ac:dyDescent="0.35">
      <c r="J3" s="10" t="s">
        <v>0</v>
      </c>
      <c r="K3" s="11" t="s">
        <v>252</v>
      </c>
      <c r="L3" s="12" t="s">
        <v>8</v>
      </c>
      <c r="M3" s="147"/>
      <c r="N3" s="163" t="s">
        <v>5</v>
      </c>
      <c r="O3" s="165"/>
    </row>
    <row r="4" spans="1:17" x14ac:dyDescent="0.35">
      <c r="A4" s="2" t="s">
        <v>379</v>
      </c>
      <c r="B4" s="8" t="s">
        <v>363</v>
      </c>
      <c r="C4" s="67">
        <v>1.0442828179999999</v>
      </c>
      <c r="D4" s="67">
        <v>0.56526301199999995</v>
      </c>
      <c r="E4" s="67">
        <v>0.96420295099999997</v>
      </c>
      <c r="F4" s="67">
        <v>1.1642790270000001</v>
      </c>
      <c r="G4" s="67">
        <v>1.0562716999999999</v>
      </c>
      <c r="H4" s="138">
        <v>1.2057004920000001</v>
      </c>
      <c r="J4" s="142">
        <v>0.10956695513782599</v>
      </c>
      <c r="K4" s="43" t="s">
        <v>9</v>
      </c>
      <c r="L4" s="35" t="s">
        <v>2</v>
      </c>
      <c r="N4" s="39" t="s">
        <v>0</v>
      </c>
      <c r="O4" s="69">
        <v>4.8485534153873403E-5</v>
      </c>
    </row>
    <row r="5" spans="1:17" x14ac:dyDescent="0.35">
      <c r="A5" s="28"/>
      <c r="B5" s="9" t="s">
        <v>364</v>
      </c>
      <c r="C5" s="70">
        <v>0.32894617399999998</v>
      </c>
      <c r="D5" s="70">
        <v>0.26070948300000002</v>
      </c>
      <c r="E5" s="70">
        <v>0.178715086</v>
      </c>
      <c r="F5" s="70">
        <v>0.13708061999999999</v>
      </c>
      <c r="G5" s="70">
        <v>0.12792978999999999</v>
      </c>
      <c r="H5" s="139"/>
      <c r="J5" s="28">
        <v>0.40749208295780098</v>
      </c>
      <c r="K5" s="29" t="s">
        <v>9</v>
      </c>
      <c r="L5" s="30" t="s">
        <v>2</v>
      </c>
      <c r="N5" s="7" t="s">
        <v>1</v>
      </c>
      <c r="O5" s="31" t="s">
        <v>156</v>
      </c>
    </row>
    <row r="6" spans="1:17" x14ac:dyDescent="0.35">
      <c r="B6" s="148"/>
      <c r="C6" s="149"/>
      <c r="D6" s="149"/>
      <c r="E6" s="149"/>
      <c r="F6" s="149"/>
      <c r="G6" s="149"/>
      <c r="H6" s="149"/>
      <c r="N6" s="163" t="s">
        <v>5</v>
      </c>
      <c r="O6" s="165"/>
    </row>
    <row r="7" spans="1:17" x14ac:dyDescent="0.35">
      <c r="A7" s="2" t="s">
        <v>380</v>
      </c>
      <c r="B7" s="8" t="s">
        <v>363</v>
      </c>
      <c r="C7" s="67">
        <v>2.2311715940000001</v>
      </c>
      <c r="D7" s="67">
        <v>1.0075059260000001</v>
      </c>
      <c r="E7" s="67">
        <v>0.47224711800000002</v>
      </c>
      <c r="F7" s="67">
        <v>0.72165167799999996</v>
      </c>
      <c r="G7" s="67">
        <v>1.2209158550000001</v>
      </c>
      <c r="H7" s="138">
        <v>0.34650783000000002</v>
      </c>
      <c r="J7" s="142">
        <v>0.32917342406511901</v>
      </c>
      <c r="K7" s="43" t="s">
        <v>9</v>
      </c>
      <c r="L7" s="35" t="s">
        <v>2</v>
      </c>
      <c r="N7" s="39" t="s">
        <v>0</v>
      </c>
      <c r="O7" s="69">
        <v>0.96594604078818402</v>
      </c>
    </row>
    <row r="8" spans="1:17" x14ac:dyDescent="0.35">
      <c r="A8" s="28"/>
      <c r="B8" s="9" t="s">
        <v>364</v>
      </c>
      <c r="C8" s="70">
        <v>0.936391423</v>
      </c>
      <c r="D8" s="70">
        <v>0.93688353499999999</v>
      </c>
      <c r="E8" s="70">
        <v>0.85280424399999999</v>
      </c>
      <c r="F8" s="70">
        <v>1.16114568</v>
      </c>
      <c r="G8" s="70">
        <v>1.0490864310000001</v>
      </c>
      <c r="H8" s="139"/>
      <c r="J8" s="28">
        <v>0.67339688940586295</v>
      </c>
      <c r="K8" s="29" t="s">
        <v>9</v>
      </c>
      <c r="L8" s="30" t="s">
        <v>2</v>
      </c>
      <c r="N8" s="7" t="s">
        <v>1</v>
      </c>
      <c r="O8" s="31" t="s">
        <v>2</v>
      </c>
    </row>
    <row r="9" spans="1:17" x14ac:dyDescent="0.35">
      <c r="B9" s="148"/>
      <c r="C9" s="149"/>
      <c r="D9" s="149"/>
      <c r="E9" s="149"/>
      <c r="F9" s="149"/>
      <c r="G9" s="149"/>
      <c r="H9" s="149"/>
      <c r="N9" s="163" t="s">
        <v>5</v>
      </c>
      <c r="O9" s="165"/>
    </row>
    <row r="10" spans="1:17" x14ac:dyDescent="0.35">
      <c r="A10" s="2" t="s">
        <v>381</v>
      </c>
      <c r="B10" s="8" t="s">
        <v>363</v>
      </c>
      <c r="C10" s="67">
        <v>1.1438669889999999</v>
      </c>
      <c r="D10" s="67">
        <v>0.76496214600000001</v>
      </c>
      <c r="E10" s="67">
        <v>1.1253459669999999</v>
      </c>
      <c r="F10" s="67">
        <v>0.83146869300000004</v>
      </c>
      <c r="G10" s="67">
        <v>0.886166224</v>
      </c>
      <c r="H10" s="138">
        <v>1.2481899809999999</v>
      </c>
      <c r="J10" s="142">
        <v>0.39985924175256399</v>
      </c>
      <c r="K10" s="43" t="s">
        <v>9</v>
      </c>
      <c r="L10" s="35" t="s">
        <v>2</v>
      </c>
      <c r="N10" s="39" t="s">
        <v>0</v>
      </c>
      <c r="O10" s="69">
        <v>4.4344378459217598E-2</v>
      </c>
    </row>
    <row r="11" spans="1:17" x14ac:dyDescent="0.35">
      <c r="A11" s="28"/>
      <c r="B11" s="9" t="s">
        <v>364</v>
      </c>
      <c r="C11" s="70">
        <v>0.765821741</v>
      </c>
      <c r="D11" s="70">
        <v>0.91071119899999997</v>
      </c>
      <c r="E11" s="70">
        <v>0.88865539900000001</v>
      </c>
      <c r="F11" s="70">
        <v>0.583090047</v>
      </c>
      <c r="G11" s="70">
        <v>0.51766903600000003</v>
      </c>
      <c r="H11" s="139"/>
      <c r="J11" s="28">
        <v>0.36989597854557299</v>
      </c>
      <c r="K11" s="29" t="s">
        <v>9</v>
      </c>
      <c r="L11" s="30" t="s">
        <v>2</v>
      </c>
      <c r="N11" s="7" t="s">
        <v>1</v>
      </c>
      <c r="O11" s="31" t="s">
        <v>85</v>
      </c>
    </row>
  </sheetData>
  <mergeCells count="6">
    <mergeCell ref="N9:O9"/>
    <mergeCell ref="J1:L1"/>
    <mergeCell ref="J2:L2"/>
    <mergeCell ref="N2:O2"/>
    <mergeCell ref="N3:O3"/>
    <mergeCell ref="N6:O6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F9E51-A090-4006-8BCD-87EAC63B632D}">
  <dimension ref="A1:P6"/>
  <sheetViews>
    <sheetView topLeftCell="C1" workbookViewId="0">
      <selection activeCell="D18" sqref="D18"/>
    </sheetView>
  </sheetViews>
  <sheetFormatPr defaultColWidth="11.19921875" defaultRowHeight="14.4" x14ac:dyDescent="0.3"/>
  <cols>
    <col min="1" max="1" width="16.09765625" bestFit="1" customWidth="1"/>
    <col min="2" max="2" width="11.796875" bestFit="1" customWidth="1"/>
    <col min="10" max="10" width="8" bestFit="1" customWidth="1"/>
    <col min="11" max="11" width="20.69921875" bestFit="1" customWidth="1"/>
    <col min="12" max="12" width="9.796875" bestFit="1" customWidth="1"/>
    <col min="14" max="14" width="11.69921875" bestFit="1" customWidth="1"/>
    <col min="15" max="15" width="7.5" bestFit="1" customWidth="1"/>
  </cols>
  <sheetData>
    <row r="1" spans="1:16" ht="16.149999999999999" x14ac:dyDescent="0.35">
      <c r="A1" s="3" t="s">
        <v>382</v>
      </c>
      <c r="B1" s="21"/>
      <c r="C1" s="131"/>
      <c r="D1" s="131"/>
      <c r="E1" s="131"/>
      <c r="F1" s="131"/>
      <c r="G1" s="131"/>
      <c r="H1" s="21"/>
      <c r="I1" s="132"/>
      <c r="J1" s="163" t="s">
        <v>4</v>
      </c>
      <c r="K1" s="164"/>
      <c r="L1" s="165"/>
      <c r="M1" s="145"/>
      <c r="N1" s="21"/>
      <c r="O1" s="146"/>
      <c r="P1" s="135"/>
    </row>
    <row r="2" spans="1:16" ht="16.149999999999999" x14ac:dyDescent="0.35">
      <c r="A2" s="21"/>
      <c r="B2" s="21"/>
      <c r="C2" s="21"/>
      <c r="D2" s="21"/>
      <c r="E2" s="21"/>
      <c r="F2" s="21"/>
      <c r="G2" s="21"/>
      <c r="H2" s="21"/>
      <c r="I2" s="21"/>
      <c r="J2" s="166" t="s">
        <v>3</v>
      </c>
      <c r="K2" s="172"/>
      <c r="L2" s="168"/>
      <c r="M2" s="147"/>
      <c r="N2" s="169" t="s">
        <v>383</v>
      </c>
      <c r="O2" s="171"/>
      <c r="P2" s="137"/>
    </row>
    <row r="3" spans="1:16" ht="16.149999999999999" x14ac:dyDescent="0.35">
      <c r="A3" s="21"/>
      <c r="B3" s="148"/>
      <c r="C3" s="149"/>
      <c r="D3" s="149"/>
      <c r="E3" s="149"/>
      <c r="F3" s="149"/>
      <c r="G3" s="149"/>
      <c r="H3" s="149"/>
      <c r="I3" s="21"/>
      <c r="J3" s="141" t="s">
        <v>0</v>
      </c>
      <c r="K3" s="5" t="s">
        <v>252</v>
      </c>
      <c r="L3" s="86" t="s">
        <v>8</v>
      </c>
      <c r="M3" s="147"/>
      <c r="N3" s="163" t="s">
        <v>5</v>
      </c>
      <c r="O3" s="165"/>
      <c r="P3" s="33"/>
    </row>
    <row r="4" spans="1:16" ht="16.149999999999999" x14ac:dyDescent="0.35">
      <c r="A4" s="2" t="s">
        <v>381</v>
      </c>
      <c r="B4" s="8" t="s">
        <v>384</v>
      </c>
      <c r="C4" s="43">
        <v>0.86883600000000005</v>
      </c>
      <c r="D4" s="43">
        <v>0.92159500000000005</v>
      </c>
      <c r="E4" s="43">
        <v>1.1230340000000001</v>
      </c>
      <c r="F4" s="43">
        <v>1.014635</v>
      </c>
      <c r="G4" s="43">
        <v>0.84368299999999996</v>
      </c>
      <c r="H4" s="35">
        <v>0.92619099999999999</v>
      </c>
      <c r="I4" s="25"/>
      <c r="J4" s="142">
        <v>0.46660000000000001</v>
      </c>
      <c r="K4" s="43" t="s">
        <v>9</v>
      </c>
      <c r="L4" s="35" t="s">
        <v>2</v>
      </c>
      <c r="M4" s="21"/>
      <c r="N4" s="39" t="s">
        <v>0</v>
      </c>
      <c r="O4" s="69">
        <v>3.8999999999999998E-3</v>
      </c>
      <c r="P4" s="33"/>
    </row>
    <row r="5" spans="1:16" ht="16.149999999999999" x14ac:dyDescent="0.35">
      <c r="A5" s="28"/>
      <c r="B5" s="9" t="s">
        <v>385</v>
      </c>
      <c r="C5" s="29">
        <v>0.78741899999999998</v>
      </c>
      <c r="D5" s="29">
        <v>0.80193599999999998</v>
      </c>
      <c r="E5" s="29">
        <v>0.79620800000000003</v>
      </c>
      <c r="F5" s="29">
        <v>0.60155499999999995</v>
      </c>
      <c r="G5" s="29">
        <v>0.42505300000000001</v>
      </c>
      <c r="H5" s="30">
        <v>0.58882500000000004</v>
      </c>
      <c r="I5" s="25"/>
      <c r="J5" s="28">
        <v>0.1542</v>
      </c>
      <c r="K5" s="29" t="s">
        <v>9</v>
      </c>
      <c r="L5" s="30" t="s">
        <v>2</v>
      </c>
      <c r="M5" s="21"/>
      <c r="N5" s="7" t="s">
        <v>1</v>
      </c>
      <c r="O5" s="31" t="s">
        <v>37</v>
      </c>
      <c r="P5" s="33"/>
    </row>
    <row r="6" spans="1:16" ht="16.149999999999999" x14ac:dyDescent="0.35">
      <c r="A6" s="21"/>
      <c r="B6" s="21"/>
      <c r="C6" s="21"/>
      <c r="D6" s="21"/>
      <c r="E6" s="21"/>
      <c r="F6" s="21"/>
      <c r="G6" s="21"/>
      <c r="H6" s="21"/>
      <c r="K6" s="150"/>
      <c r="L6" s="150"/>
    </row>
  </sheetData>
  <mergeCells count="4">
    <mergeCell ref="J1:L1"/>
    <mergeCell ref="J2:L2"/>
    <mergeCell ref="N2:O2"/>
    <mergeCell ref="N3:O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D8BE9-FC1A-4CFB-94BE-EC3206D385CA}">
  <dimension ref="A1:S18"/>
  <sheetViews>
    <sheetView workbookViewId="0">
      <selection activeCell="D18" sqref="D18"/>
    </sheetView>
  </sheetViews>
  <sheetFormatPr defaultColWidth="8.796875" defaultRowHeight="16.149999999999999" x14ac:dyDescent="0.35"/>
  <cols>
    <col min="1" max="1" width="18.69921875" style="21" bestFit="1" customWidth="1"/>
    <col min="2" max="2" width="18.296875" style="21" bestFit="1" customWidth="1"/>
    <col min="3" max="3" width="12.3984375" style="21" bestFit="1" customWidth="1"/>
    <col min="4" max="4" width="11.19921875" style="21" customWidth="1"/>
    <col min="5" max="5" width="9.296875" style="21" bestFit="1" customWidth="1"/>
    <col min="6" max="6" width="9" style="21" bestFit="1" customWidth="1"/>
    <col min="7" max="7" width="9.09765625" style="21" bestFit="1" customWidth="1"/>
    <col min="8" max="8" width="9.296875" style="21" bestFit="1" customWidth="1"/>
    <col min="9" max="10" width="8.796875" style="21"/>
    <col min="11" max="11" width="9.69921875" style="21" customWidth="1"/>
    <col min="12" max="12" width="9.796875" style="21" bestFit="1" customWidth="1"/>
    <col min="13" max="13" width="3.5" style="21" customWidth="1"/>
    <col min="14" max="14" width="16.19921875" style="21" customWidth="1"/>
    <col min="15" max="15" width="21.296875" style="33" customWidth="1"/>
    <col min="16" max="16" width="10" style="33" bestFit="1" customWidth="1"/>
    <col min="17" max="17" width="10.69921875" style="33" customWidth="1"/>
    <col min="18" max="18" width="30" style="21" customWidth="1"/>
    <col min="19" max="19" width="20.296875" style="21" bestFit="1" customWidth="1"/>
    <col min="20" max="16384" width="8.796875" style="21"/>
  </cols>
  <sheetData>
    <row r="1" spans="1:19" x14ac:dyDescent="0.35">
      <c r="A1" s="3" t="s">
        <v>386</v>
      </c>
      <c r="C1" s="22"/>
      <c r="D1" s="22"/>
      <c r="E1" s="22"/>
      <c r="F1" s="22"/>
      <c r="G1" s="22"/>
      <c r="I1" s="23"/>
      <c r="N1" s="163" t="s">
        <v>4</v>
      </c>
      <c r="O1" s="164"/>
      <c r="P1" s="165"/>
      <c r="Q1" s="24"/>
      <c r="R1" s="25"/>
      <c r="S1" s="26"/>
    </row>
    <row r="2" spans="1:19" ht="17.850000000000001" x14ac:dyDescent="0.35">
      <c r="N2" s="166" t="s">
        <v>3</v>
      </c>
      <c r="O2" s="167"/>
      <c r="P2" s="168"/>
      <c r="Q2" s="5"/>
      <c r="R2" s="13" t="s">
        <v>22</v>
      </c>
      <c r="S2" s="14"/>
    </row>
    <row r="3" spans="1:19" x14ac:dyDescent="0.35"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</row>
    <row r="4" spans="1:19" ht="48.4" x14ac:dyDescent="0.35">
      <c r="A4" s="151" t="s">
        <v>387</v>
      </c>
      <c r="B4" s="8" t="s">
        <v>6</v>
      </c>
      <c r="C4" s="152">
        <v>0.96353100000000003</v>
      </c>
      <c r="D4" s="152">
        <v>1.116325</v>
      </c>
      <c r="E4" s="152">
        <v>0.84333999999999998</v>
      </c>
      <c r="F4" s="152">
        <v>1.076805</v>
      </c>
      <c r="G4" s="42"/>
      <c r="H4" s="42"/>
      <c r="I4" s="42"/>
      <c r="J4" s="42"/>
      <c r="K4" s="42"/>
      <c r="L4" s="35"/>
      <c r="N4" s="68"/>
      <c r="O4" s="25"/>
      <c r="P4" s="27"/>
      <c r="Q4" s="25"/>
      <c r="R4" s="39" t="s">
        <v>0</v>
      </c>
      <c r="S4" s="27"/>
    </row>
    <row r="5" spans="1:19" ht="17.850000000000001" x14ac:dyDescent="0.35">
      <c r="A5" s="28"/>
      <c r="B5" s="9" t="s">
        <v>7</v>
      </c>
      <c r="C5" s="153">
        <v>0.61651999999999996</v>
      </c>
      <c r="D5" s="153">
        <v>3.4228000000000001E-2</v>
      </c>
      <c r="E5" s="153">
        <v>8.7248999999999993E-2</v>
      </c>
      <c r="F5" s="153">
        <v>0.64899200000000001</v>
      </c>
      <c r="G5" s="44"/>
      <c r="H5" s="44"/>
      <c r="I5" s="44"/>
      <c r="J5" s="44"/>
      <c r="K5" s="29"/>
      <c r="L5" s="30"/>
      <c r="N5" s="28"/>
      <c r="O5" s="29"/>
      <c r="P5" s="30"/>
      <c r="Q5" s="25"/>
      <c r="R5" s="7" t="s">
        <v>1</v>
      </c>
      <c r="S5" s="31"/>
    </row>
    <row r="6" spans="1:19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167"/>
      <c r="O6" s="167"/>
    </row>
    <row r="7" spans="1:19" x14ac:dyDescent="0.35">
      <c r="D7" s="154"/>
    </row>
    <row r="8" spans="1:19" x14ac:dyDescent="0.35">
      <c r="A8" s="52" t="s">
        <v>388</v>
      </c>
      <c r="B8" s="47"/>
      <c r="C8" s="47"/>
      <c r="D8" s="47"/>
      <c r="E8" s="47"/>
      <c r="F8" s="47"/>
      <c r="G8" s="47"/>
      <c r="H8" s="47"/>
    </row>
    <row r="9" spans="1:19" ht="32.85" thickBot="1" x14ac:dyDescent="0.4">
      <c r="A9" s="155" t="s">
        <v>389</v>
      </c>
      <c r="B9" s="155" t="s">
        <v>30</v>
      </c>
      <c r="C9" s="155" t="s">
        <v>31</v>
      </c>
      <c r="D9" s="155" t="s">
        <v>32</v>
      </c>
      <c r="E9" s="155" t="s">
        <v>33</v>
      </c>
      <c r="F9" s="155" t="s">
        <v>34</v>
      </c>
      <c r="G9" s="47"/>
      <c r="H9" s="47"/>
    </row>
    <row r="10" spans="1:19" ht="32.25" x14ac:dyDescent="0.35">
      <c r="A10" s="156" t="s">
        <v>390</v>
      </c>
      <c r="B10" s="156" t="s">
        <v>36</v>
      </c>
      <c r="C10" s="157">
        <v>1.01108754609333E-2</v>
      </c>
      <c r="D10" s="156" t="s">
        <v>9</v>
      </c>
      <c r="E10" s="156" t="s">
        <v>85</v>
      </c>
      <c r="F10" s="156" t="s">
        <v>391</v>
      </c>
      <c r="G10" s="47"/>
      <c r="H10" s="47"/>
    </row>
    <row r="11" spans="1:19" x14ac:dyDescent="0.35">
      <c r="A11" s="52"/>
      <c r="B11" s="47"/>
      <c r="C11" s="47"/>
      <c r="D11" s="47"/>
      <c r="E11" s="47"/>
      <c r="F11" s="47"/>
      <c r="G11" s="47"/>
      <c r="H11" s="47"/>
    </row>
    <row r="12" spans="1:19" x14ac:dyDescent="0.35">
      <c r="A12" s="52"/>
      <c r="B12" s="47"/>
      <c r="C12" s="47"/>
      <c r="D12" s="47"/>
      <c r="E12" s="47"/>
      <c r="F12" s="47"/>
      <c r="G12" s="47"/>
      <c r="H12" s="47"/>
    </row>
    <row r="13" spans="1:19" x14ac:dyDescent="0.35">
      <c r="A13" s="52" t="s">
        <v>392</v>
      </c>
      <c r="B13" s="47"/>
      <c r="C13" s="47"/>
      <c r="D13" s="47"/>
      <c r="E13" s="47"/>
      <c r="F13" s="47"/>
      <c r="G13" s="47"/>
      <c r="H13" s="47"/>
    </row>
    <row r="14" spans="1:19" ht="49" thickBot="1" x14ac:dyDescent="0.4">
      <c r="A14" s="155" t="s">
        <v>29</v>
      </c>
      <c r="B14" s="155" t="s">
        <v>41</v>
      </c>
      <c r="C14" s="155" t="s">
        <v>31</v>
      </c>
      <c r="D14" s="155" t="s">
        <v>32</v>
      </c>
      <c r="E14" s="155" t="s">
        <v>33</v>
      </c>
      <c r="F14" s="155" t="s">
        <v>23</v>
      </c>
      <c r="G14" s="155" t="s">
        <v>34</v>
      </c>
      <c r="H14" s="155" t="s">
        <v>42</v>
      </c>
    </row>
    <row r="15" spans="1:19" ht="32.25" x14ac:dyDescent="0.35">
      <c r="A15" s="156" t="s">
        <v>393</v>
      </c>
      <c r="B15" s="156" t="s">
        <v>3</v>
      </c>
      <c r="C15" s="156">
        <v>0.65954876246794603</v>
      </c>
      <c r="D15" s="156" t="s">
        <v>44</v>
      </c>
      <c r="E15" s="156" t="s">
        <v>2</v>
      </c>
      <c r="F15" s="156" t="s">
        <v>9</v>
      </c>
      <c r="G15" s="156">
        <v>4</v>
      </c>
      <c r="H15" s="156" t="s">
        <v>394</v>
      </c>
    </row>
    <row r="16" spans="1:19" ht="32.25" x14ac:dyDescent="0.35">
      <c r="A16" s="156" t="s">
        <v>395</v>
      </c>
      <c r="B16" s="156" t="s">
        <v>3</v>
      </c>
      <c r="C16" s="156">
        <v>8.8518570078564202E-2</v>
      </c>
      <c r="D16" s="156" t="s">
        <v>44</v>
      </c>
      <c r="E16" s="156" t="s">
        <v>2</v>
      </c>
      <c r="F16" s="156" t="s">
        <v>9</v>
      </c>
      <c r="G16" s="156">
        <v>4</v>
      </c>
      <c r="H16" s="156" t="s">
        <v>396</v>
      </c>
    </row>
    <row r="18" spans="4:4" x14ac:dyDescent="0.35">
      <c r="D18" s="15"/>
    </row>
  </sheetData>
  <mergeCells count="3">
    <mergeCell ref="N1:P1"/>
    <mergeCell ref="N2:P2"/>
    <mergeCell ref="N6:O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9B9E9-D211-4C12-8823-C8ACDF2B9827}">
  <dimension ref="A1:O20"/>
  <sheetViews>
    <sheetView workbookViewId="0">
      <selection activeCell="D18" sqref="D18"/>
    </sheetView>
  </sheetViews>
  <sheetFormatPr defaultColWidth="11.69921875" defaultRowHeight="14.4" x14ac:dyDescent="0.3"/>
  <cols>
    <col min="1" max="1" width="21.09765625" customWidth="1"/>
    <col min="2" max="2" width="40.69921875" customWidth="1"/>
    <col min="3" max="3" width="30.796875" bestFit="1" customWidth="1"/>
    <col min="4" max="4" width="13" bestFit="1" customWidth="1"/>
    <col min="5" max="5" width="11.3984375" bestFit="1" customWidth="1"/>
    <col min="6" max="6" width="17.296875" bestFit="1" customWidth="1"/>
    <col min="7" max="7" width="17.796875" bestFit="1" customWidth="1"/>
    <col min="8" max="8" width="11.5" bestFit="1" customWidth="1"/>
    <col min="9" max="9" width="17.5" style="82" bestFit="1" customWidth="1"/>
  </cols>
  <sheetData>
    <row r="1" spans="1:15" ht="16.149999999999999" x14ac:dyDescent="0.35">
      <c r="A1" s="3" t="s">
        <v>397</v>
      </c>
    </row>
    <row r="2" spans="1:15" ht="16.149999999999999" x14ac:dyDescent="0.35">
      <c r="A2" s="74"/>
      <c r="B2" s="75" t="s">
        <v>160</v>
      </c>
      <c r="C2" s="75" t="s">
        <v>398</v>
      </c>
      <c r="D2" s="74"/>
      <c r="E2" s="74"/>
      <c r="F2" s="74"/>
      <c r="G2" s="74"/>
      <c r="H2" s="74"/>
      <c r="I2" s="77"/>
      <c r="J2" s="74"/>
      <c r="K2" s="74"/>
      <c r="L2" s="74"/>
      <c r="M2" s="74"/>
      <c r="N2" s="74"/>
      <c r="O2" s="74"/>
    </row>
    <row r="3" spans="1:15" ht="16.149999999999999" x14ac:dyDescent="0.35">
      <c r="A3" s="74"/>
      <c r="B3" s="75" t="s">
        <v>399</v>
      </c>
      <c r="C3" s="75"/>
      <c r="D3" s="74"/>
      <c r="E3" s="74"/>
      <c r="F3" s="74"/>
      <c r="G3" s="74"/>
      <c r="H3" s="74"/>
      <c r="I3" s="77"/>
      <c r="J3" s="74"/>
      <c r="K3" s="74"/>
      <c r="L3" s="74"/>
      <c r="M3" s="74"/>
      <c r="N3" s="74"/>
      <c r="O3" s="74"/>
    </row>
    <row r="4" spans="1:15" ht="16.149999999999999" x14ac:dyDescent="0.35">
      <c r="A4" s="74"/>
      <c r="B4" s="78"/>
      <c r="C4" s="114"/>
      <c r="D4" s="74"/>
      <c r="E4" s="74"/>
      <c r="F4" s="74"/>
      <c r="G4" s="74"/>
      <c r="H4" s="74"/>
      <c r="I4" s="77"/>
      <c r="J4" s="74"/>
      <c r="K4" s="74"/>
      <c r="L4" s="74"/>
      <c r="M4" s="74"/>
      <c r="N4" s="74"/>
      <c r="O4" s="74"/>
    </row>
    <row r="5" spans="1:15" ht="16.149999999999999" x14ac:dyDescent="0.35">
      <c r="A5" s="74"/>
      <c r="B5" s="78" t="s">
        <v>163</v>
      </c>
      <c r="C5" s="78"/>
      <c r="D5" s="74"/>
      <c r="E5" s="74"/>
      <c r="F5" s="74"/>
      <c r="G5" s="74"/>
      <c r="H5" s="74"/>
      <c r="I5" s="77"/>
      <c r="J5" s="74"/>
      <c r="K5" s="74"/>
      <c r="L5" s="74"/>
      <c r="M5" s="74"/>
      <c r="N5" s="74"/>
    </row>
    <row r="6" spans="1:15" x14ac:dyDescent="0.3">
      <c r="A6" s="74"/>
      <c r="B6" s="74"/>
      <c r="C6" s="74"/>
      <c r="D6" s="74"/>
      <c r="E6" s="74"/>
      <c r="F6" s="74"/>
      <c r="G6" s="74"/>
      <c r="H6" s="74"/>
      <c r="I6" s="77"/>
      <c r="J6" s="74"/>
      <c r="K6" s="74"/>
      <c r="L6" s="74"/>
      <c r="M6" s="74"/>
      <c r="N6" s="74"/>
    </row>
    <row r="7" spans="1:15" ht="16.149999999999999" x14ac:dyDescent="0.35">
      <c r="A7" s="63"/>
      <c r="B7" s="63" t="s">
        <v>65</v>
      </c>
      <c r="C7" s="63" t="s">
        <v>66</v>
      </c>
      <c r="D7" s="63" t="s">
        <v>67</v>
      </c>
      <c r="E7" s="63" t="s">
        <v>68</v>
      </c>
      <c r="F7" s="63" t="s">
        <v>69</v>
      </c>
      <c r="G7" s="63" t="s">
        <v>165</v>
      </c>
      <c r="H7" s="74"/>
      <c r="I7" s="77"/>
      <c r="J7" s="74"/>
      <c r="K7" s="74"/>
      <c r="L7" s="74"/>
      <c r="M7" s="74"/>
      <c r="N7" s="74"/>
    </row>
    <row r="8" spans="1:15" ht="16.149999999999999" x14ac:dyDescent="0.35">
      <c r="A8" s="158"/>
      <c r="B8" s="159" t="s">
        <v>400</v>
      </c>
      <c r="C8" s="160" t="s">
        <v>36</v>
      </c>
      <c r="D8" s="160">
        <v>5.1328439336574495E-4</v>
      </c>
      <c r="E8" s="161" t="s">
        <v>9</v>
      </c>
      <c r="F8" s="160" t="s">
        <v>20</v>
      </c>
      <c r="G8" s="160" t="s">
        <v>391</v>
      </c>
      <c r="H8" s="74"/>
      <c r="I8" s="77"/>
      <c r="J8" s="74"/>
      <c r="K8" s="74"/>
      <c r="L8" s="74"/>
      <c r="M8" s="74"/>
      <c r="N8" s="74"/>
    </row>
    <row r="9" spans="1:15" x14ac:dyDescent="0.3">
      <c r="A9" s="158"/>
      <c r="B9" s="158" t="s">
        <v>401</v>
      </c>
      <c r="C9" s="158" t="s">
        <v>36</v>
      </c>
      <c r="D9" s="158">
        <v>1.8711307617237799E-2</v>
      </c>
      <c r="E9" s="158" t="s">
        <v>9</v>
      </c>
      <c r="F9" s="158" t="s">
        <v>85</v>
      </c>
      <c r="G9" s="158" t="s">
        <v>391</v>
      </c>
      <c r="H9" s="74"/>
      <c r="I9" s="77"/>
      <c r="J9" s="74"/>
      <c r="K9" s="74"/>
      <c r="L9" s="74"/>
      <c r="M9" s="74"/>
      <c r="N9" s="74"/>
    </row>
    <row r="10" spans="1:15" x14ac:dyDescent="0.3">
      <c r="A10" s="159"/>
      <c r="B10" s="159" t="s">
        <v>402</v>
      </c>
      <c r="C10" s="159" t="s">
        <v>36</v>
      </c>
      <c r="D10" s="159">
        <v>1.46155251652059E-4</v>
      </c>
      <c r="E10" s="159" t="s">
        <v>9</v>
      </c>
      <c r="F10" s="159" t="s">
        <v>20</v>
      </c>
      <c r="G10" s="159" t="s">
        <v>391</v>
      </c>
    </row>
    <row r="11" spans="1:15" x14ac:dyDescent="0.3">
      <c r="A11" s="159"/>
      <c r="B11" s="159" t="s">
        <v>403</v>
      </c>
      <c r="C11" s="159" t="s">
        <v>36</v>
      </c>
      <c r="D11" s="159">
        <v>6.0536997296717198E-5</v>
      </c>
      <c r="E11" s="159" t="s">
        <v>9</v>
      </c>
      <c r="F11" s="159" t="s">
        <v>156</v>
      </c>
      <c r="G11" s="159" t="s">
        <v>391</v>
      </c>
    </row>
    <row r="14" spans="1:15" x14ac:dyDescent="0.3">
      <c r="A14" s="74"/>
      <c r="B14" s="74" t="s">
        <v>169</v>
      </c>
      <c r="C14" s="74"/>
      <c r="D14" s="74"/>
      <c r="E14" s="74"/>
      <c r="F14" s="74"/>
      <c r="G14" s="74"/>
      <c r="H14" s="74"/>
      <c r="I14" s="77"/>
      <c r="J14" s="74"/>
      <c r="K14" s="74"/>
      <c r="L14" s="74"/>
      <c r="M14" s="74"/>
      <c r="N14" s="74"/>
      <c r="O14" s="74"/>
    </row>
    <row r="15" spans="1:15" x14ac:dyDescent="0.3">
      <c r="A15" s="74"/>
      <c r="B15" s="74"/>
      <c r="C15" s="74"/>
      <c r="D15" s="74"/>
      <c r="E15" s="74"/>
      <c r="F15" s="74"/>
      <c r="G15" s="74"/>
      <c r="H15" s="74"/>
      <c r="I15" s="77"/>
      <c r="J15" s="74"/>
      <c r="K15" s="74"/>
      <c r="L15" s="74"/>
      <c r="M15" s="74"/>
      <c r="N15" s="74"/>
      <c r="O15" s="74"/>
    </row>
    <row r="16" spans="1:15" ht="16.149999999999999" x14ac:dyDescent="0.35">
      <c r="A16" s="63"/>
      <c r="B16" s="63" t="s">
        <v>70</v>
      </c>
      <c r="C16" s="63" t="s">
        <v>71</v>
      </c>
      <c r="D16" s="63" t="s">
        <v>67</v>
      </c>
      <c r="E16" s="63" t="s">
        <v>68</v>
      </c>
      <c r="F16" s="63" t="s">
        <v>72</v>
      </c>
      <c r="G16" s="63" t="s">
        <v>73</v>
      </c>
      <c r="H16" s="63" t="s">
        <v>165</v>
      </c>
      <c r="I16" s="81" t="s">
        <v>42</v>
      </c>
      <c r="J16" s="74"/>
      <c r="K16" s="74"/>
      <c r="L16" s="74"/>
      <c r="M16" s="74"/>
      <c r="N16" s="74"/>
      <c r="O16" s="74"/>
    </row>
    <row r="17" spans="1:15" ht="16.149999999999999" x14ac:dyDescent="0.35">
      <c r="A17" s="162"/>
      <c r="B17" s="162" t="s">
        <v>404</v>
      </c>
      <c r="C17" s="162" t="s">
        <v>3</v>
      </c>
      <c r="D17" s="71">
        <v>0.98063248183875795</v>
      </c>
      <c r="E17" s="162" t="s">
        <v>44</v>
      </c>
      <c r="F17" s="162" t="s">
        <v>2</v>
      </c>
      <c r="G17" s="162" t="s">
        <v>9</v>
      </c>
      <c r="H17" s="162">
        <v>4</v>
      </c>
      <c r="I17" s="162" t="s">
        <v>405</v>
      </c>
      <c r="J17" s="74"/>
      <c r="K17" s="74"/>
      <c r="L17" s="74"/>
      <c r="M17" s="74"/>
      <c r="N17" s="74"/>
      <c r="O17" s="74"/>
    </row>
    <row r="18" spans="1:15" x14ac:dyDescent="0.3">
      <c r="A18" s="162"/>
      <c r="B18" s="162" t="s">
        <v>406</v>
      </c>
      <c r="C18" s="162" t="s">
        <v>3</v>
      </c>
      <c r="D18" s="162">
        <v>0.48697065358730302</v>
      </c>
      <c r="E18" s="162" t="s">
        <v>44</v>
      </c>
      <c r="F18" s="162" t="s">
        <v>2</v>
      </c>
      <c r="G18" s="162" t="s">
        <v>9</v>
      </c>
      <c r="H18" s="162">
        <v>4</v>
      </c>
      <c r="I18" s="162" t="s">
        <v>407</v>
      </c>
      <c r="J18" s="74"/>
      <c r="K18" s="74"/>
      <c r="L18" s="74"/>
      <c r="M18" s="74"/>
      <c r="N18" s="74"/>
      <c r="O18" s="74"/>
    </row>
    <row r="19" spans="1:15" x14ac:dyDescent="0.3">
      <c r="A19" s="82"/>
      <c r="B19" s="82" t="s">
        <v>408</v>
      </c>
      <c r="C19" s="82" t="s">
        <v>3</v>
      </c>
      <c r="D19" s="82">
        <v>0.75170414486883996</v>
      </c>
      <c r="E19" s="82" t="s">
        <v>44</v>
      </c>
      <c r="F19" s="82" t="s">
        <v>2</v>
      </c>
      <c r="G19" s="82" t="s">
        <v>9</v>
      </c>
      <c r="H19" s="82">
        <v>4</v>
      </c>
      <c r="I19" s="82" t="s">
        <v>409</v>
      </c>
    </row>
    <row r="20" spans="1:15" x14ac:dyDescent="0.3">
      <c r="A20" s="82"/>
      <c r="B20" s="82" t="s">
        <v>410</v>
      </c>
      <c r="C20" s="82" t="s">
        <v>3</v>
      </c>
      <c r="D20" s="82">
        <v>0.81502608165958101</v>
      </c>
      <c r="E20" s="82" t="s">
        <v>44</v>
      </c>
      <c r="F20" s="82" t="s">
        <v>2</v>
      </c>
      <c r="G20" s="82" t="s">
        <v>9</v>
      </c>
      <c r="H20" s="82">
        <v>4</v>
      </c>
      <c r="I20" s="82" t="s">
        <v>4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3DDD7-E4AB-3D42-A208-5061103CAE51}">
  <dimension ref="A1:AD8"/>
  <sheetViews>
    <sheetView topLeftCell="B1" workbookViewId="0">
      <selection activeCell="O4" sqref="O4"/>
    </sheetView>
  </sheetViews>
  <sheetFormatPr defaultColWidth="8.796875" defaultRowHeight="16.149999999999999" x14ac:dyDescent="0.35"/>
  <cols>
    <col min="1" max="1" width="18.69921875" style="4" bestFit="1" customWidth="1"/>
    <col min="2" max="2" width="18.296875" style="4" bestFit="1" customWidth="1"/>
    <col min="3" max="5" width="9.296875" style="4" bestFit="1" customWidth="1"/>
    <col min="6" max="7" width="9" style="4" bestFit="1" customWidth="1"/>
    <col min="8" max="8" width="9.296875" style="4" bestFit="1" customWidth="1"/>
    <col min="9" max="10" width="8.796875" style="4"/>
    <col min="11" max="11" width="8.296875" style="4" customWidth="1"/>
    <col min="12" max="12" width="9.796875" style="4" bestFit="1" customWidth="1"/>
    <col min="13" max="13" width="3.5" style="4" customWidth="1"/>
    <col min="14" max="14" width="16.19921875" style="4" customWidth="1"/>
    <col min="15" max="15" width="21.296875" style="6" customWidth="1"/>
    <col min="16" max="16" width="8.796875" style="6"/>
    <col min="17" max="17" width="10.69921875" style="6" customWidth="1"/>
    <col min="18" max="18" width="30" style="4" customWidth="1"/>
    <col min="19" max="19" width="16" style="4" customWidth="1"/>
    <col min="20" max="16384" width="8.796875" style="4"/>
  </cols>
  <sheetData>
    <row r="1" spans="1:30" x14ac:dyDescent="0.35">
      <c r="A1" s="3" t="s">
        <v>13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/>
      <c r="N1" s="163" t="s">
        <v>4</v>
      </c>
      <c r="O1" s="164"/>
      <c r="P1" s="165"/>
      <c r="Q1" s="24"/>
      <c r="R1" s="25"/>
      <c r="S1" s="26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</row>
    <row r="2" spans="1:30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66" t="s">
        <v>3</v>
      </c>
      <c r="O2" s="167"/>
      <c r="P2" s="168"/>
      <c r="Q2" s="5"/>
      <c r="R2" s="13" t="s">
        <v>22</v>
      </c>
      <c r="S2" s="14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</row>
    <row r="3" spans="1:30" x14ac:dyDescent="0.3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0" t="s">
        <v>0</v>
      </c>
      <c r="O3" s="11" t="s">
        <v>23</v>
      </c>
      <c r="P3" s="12" t="s">
        <v>8</v>
      </c>
      <c r="Q3" s="5"/>
      <c r="R3" s="18" t="s">
        <v>5</v>
      </c>
      <c r="S3" s="19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</row>
    <row r="4" spans="1:30" ht="17.850000000000001" x14ac:dyDescent="0.35">
      <c r="A4" s="2" t="s">
        <v>16</v>
      </c>
      <c r="B4" s="8" t="s">
        <v>6</v>
      </c>
      <c r="C4" s="22">
        <v>11.897798999999999</v>
      </c>
      <c r="D4" s="22">
        <v>10.789087</v>
      </c>
      <c r="E4" s="22">
        <v>8.4895849999999999</v>
      </c>
      <c r="F4" s="22">
        <v>9.6845429999999997</v>
      </c>
      <c r="G4" s="22">
        <v>7.2884869999999999</v>
      </c>
      <c r="H4" s="22">
        <v>12.984793</v>
      </c>
      <c r="I4" s="22">
        <v>13.497532</v>
      </c>
      <c r="J4" s="22">
        <v>15.398743</v>
      </c>
      <c r="K4" s="22">
        <v>16.780438</v>
      </c>
      <c r="L4" s="22">
        <v>14.983479000000001</v>
      </c>
      <c r="M4" s="21"/>
      <c r="N4" s="16">
        <v>0.91830369999999995</v>
      </c>
      <c r="O4" s="25" t="s">
        <v>9</v>
      </c>
      <c r="P4" s="27" t="s">
        <v>2</v>
      </c>
      <c r="Q4" s="25"/>
      <c r="R4" s="20" t="s">
        <v>0</v>
      </c>
      <c r="S4" s="17">
        <v>5.4716080000000001E-9</v>
      </c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</row>
    <row r="5" spans="1:30" ht="17.850000000000001" x14ac:dyDescent="0.35">
      <c r="A5" s="28"/>
      <c r="B5" s="9" t="s">
        <v>7</v>
      </c>
      <c r="C5" s="22">
        <v>22.989484000000001</v>
      </c>
      <c r="D5" s="22">
        <v>24.409037999999999</v>
      </c>
      <c r="E5" s="22">
        <v>25.128913000000001</v>
      </c>
      <c r="F5" s="22">
        <v>28.082422000000001</v>
      </c>
      <c r="G5" s="22">
        <v>29.134838999999999</v>
      </c>
      <c r="H5" s="22">
        <v>26.398993999999998</v>
      </c>
      <c r="I5" s="22">
        <v>27.499663999999999</v>
      </c>
      <c r="J5" s="22">
        <v>24.990542999999999</v>
      </c>
      <c r="K5" s="22">
        <v>22.045463999999999</v>
      </c>
      <c r="L5" s="22">
        <v>21.894853999999999</v>
      </c>
      <c r="M5" s="21"/>
      <c r="N5" s="34">
        <v>0.67701690000000003</v>
      </c>
      <c r="O5" s="29" t="s">
        <v>9</v>
      </c>
      <c r="P5" s="30" t="s">
        <v>2</v>
      </c>
      <c r="Q5" s="25"/>
      <c r="R5" s="7" t="s">
        <v>1</v>
      </c>
      <c r="S5" s="34" t="s">
        <v>21</v>
      </c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</row>
    <row r="6" spans="1:30" x14ac:dyDescent="0.35">
      <c r="A6" s="25"/>
      <c r="B6" s="1"/>
      <c r="C6" s="32"/>
      <c r="D6" s="32"/>
      <c r="E6" s="32"/>
      <c r="F6" s="32"/>
      <c r="G6" s="32"/>
      <c r="H6" s="32"/>
      <c r="I6" s="21"/>
      <c r="J6" s="25"/>
      <c r="K6" s="25"/>
      <c r="L6" s="25"/>
      <c r="M6" s="25"/>
      <c r="N6" s="167"/>
      <c r="O6" s="167"/>
      <c r="P6" s="33"/>
      <c r="Q6" s="33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</row>
    <row r="7" spans="1:30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33"/>
      <c r="P7" s="33"/>
      <c r="Q7" s="33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</row>
    <row r="8" spans="1:30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33"/>
      <c r="P8" s="33"/>
      <c r="Q8" s="33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</row>
  </sheetData>
  <mergeCells count="3">
    <mergeCell ref="N6:O6"/>
    <mergeCell ref="N1:P1"/>
    <mergeCell ref="N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BFBE4-A7AD-E343-9845-BBABAE298B2B}">
  <dimension ref="A1:W9"/>
  <sheetViews>
    <sheetView topLeftCell="B1" workbookViewId="0">
      <selection activeCell="O4" sqref="O4"/>
    </sheetView>
  </sheetViews>
  <sheetFormatPr defaultColWidth="8.796875" defaultRowHeight="16.149999999999999" x14ac:dyDescent="0.35"/>
  <cols>
    <col min="1" max="1" width="18.69921875" style="4" bestFit="1" customWidth="1"/>
    <col min="2" max="2" width="18.296875" style="4" bestFit="1" customWidth="1"/>
    <col min="3" max="5" width="9.296875" style="4" bestFit="1" customWidth="1"/>
    <col min="6" max="7" width="9" style="4" bestFit="1" customWidth="1"/>
    <col min="8" max="8" width="9.296875" style="4" bestFit="1" customWidth="1"/>
    <col min="9" max="10" width="8.796875" style="4"/>
    <col min="11" max="11" width="9.5" style="4" customWidth="1"/>
    <col min="12" max="12" width="9.796875" style="4" bestFit="1" customWidth="1"/>
    <col min="13" max="13" width="3.5" style="4" customWidth="1"/>
    <col min="14" max="14" width="16.19921875" style="4" customWidth="1"/>
    <col min="15" max="15" width="22.5" style="6" customWidth="1"/>
    <col min="16" max="16" width="8.796875" style="6"/>
    <col min="17" max="17" width="10.69921875" style="6" customWidth="1"/>
    <col min="18" max="18" width="28.69921875" style="4" customWidth="1"/>
    <col min="19" max="19" width="15.296875" style="4" customWidth="1"/>
    <col min="20" max="16384" width="8.796875" style="4"/>
  </cols>
  <sheetData>
    <row r="1" spans="1:23" x14ac:dyDescent="0.35">
      <c r="A1" s="3" t="s">
        <v>14</v>
      </c>
      <c r="B1" s="21"/>
      <c r="C1" s="22"/>
      <c r="D1" s="22"/>
      <c r="E1" s="22"/>
      <c r="F1" s="22"/>
      <c r="G1" s="22"/>
      <c r="H1" s="21"/>
      <c r="I1" s="23"/>
      <c r="J1" s="21"/>
      <c r="K1" s="21"/>
      <c r="L1" s="21"/>
      <c r="M1" s="21"/>
      <c r="N1" s="163" t="s">
        <v>4</v>
      </c>
      <c r="O1" s="164"/>
      <c r="P1" s="165"/>
      <c r="Q1" s="24"/>
      <c r="R1" s="25"/>
      <c r="S1" s="26"/>
      <c r="T1" s="21"/>
      <c r="U1" s="21"/>
      <c r="V1" s="21"/>
      <c r="W1" s="21"/>
    </row>
    <row r="2" spans="1:23" ht="17.85000000000000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66" t="s">
        <v>3</v>
      </c>
      <c r="O2" s="167"/>
      <c r="P2" s="168"/>
      <c r="Q2" s="5"/>
      <c r="R2" s="13" t="s">
        <v>22</v>
      </c>
      <c r="S2" s="14"/>
      <c r="T2" s="21"/>
      <c r="U2" s="21"/>
      <c r="V2" s="21"/>
      <c r="W2" s="21"/>
    </row>
    <row r="3" spans="1:23" x14ac:dyDescent="0.3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0" t="s">
        <v>0</v>
      </c>
      <c r="O3" s="11" t="s">
        <v>23</v>
      </c>
      <c r="P3" s="12" t="s">
        <v>8</v>
      </c>
      <c r="Q3" s="5"/>
      <c r="R3" s="18" t="s">
        <v>5</v>
      </c>
      <c r="S3" s="19"/>
      <c r="T3" s="21"/>
      <c r="U3" s="21"/>
      <c r="V3" s="21"/>
      <c r="W3" s="21"/>
    </row>
    <row r="4" spans="1:23" ht="17.850000000000001" x14ac:dyDescent="0.35">
      <c r="A4" s="2" t="s">
        <v>18</v>
      </c>
      <c r="B4" s="8" t="s">
        <v>6</v>
      </c>
      <c r="C4" s="22">
        <v>19.421392999999998</v>
      </c>
      <c r="D4" s="22">
        <v>25.421393999999999</v>
      </c>
      <c r="E4" s="22">
        <v>24.630454</v>
      </c>
      <c r="F4" s="22">
        <v>27.636241999999999</v>
      </c>
      <c r="G4" s="22">
        <v>28.421399000000001</v>
      </c>
      <c r="H4" s="22">
        <v>23.506171999999999</v>
      </c>
      <c r="I4" s="22">
        <v>21.236712000000001</v>
      </c>
      <c r="J4" s="22">
        <v>22.893812</v>
      </c>
      <c r="K4" s="22">
        <v>24.145911999999999</v>
      </c>
      <c r="L4" s="35"/>
      <c r="M4" s="21"/>
      <c r="N4" s="16">
        <v>0.4937589</v>
      </c>
      <c r="O4" s="25" t="s">
        <v>9</v>
      </c>
      <c r="P4" s="27" t="s">
        <v>2</v>
      </c>
      <c r="Q4" s="25"/>
      <c r="R4" s="20" t="s">
        <v>0</v>
      </c>
      <c r="S4" s="17">
        <v>8.6314229999999999E-10</v>
      </c>
      <c r="T4" s="21"/>
      <c r="U4" s="21"/>
      <c r="V4" s="21"/>
      <c r="W4" s="21"/>
    </row>
    <row r="5" spans="1:23" ht="17.850000000000001" x14ac:dyDescent="0.35">
      <c r="A5" s="28"/>
      <c r="B5" s="9" t="s">
        <v>7</v>
      </c>
      <c r="C5" s="22">
        <v>13.021231999999999</v>
      </c>
      <c r="D5" s="22">
        <v>15.183441999999999</v>
      </c>
      <c r="E5" s="22">
        <v>10.644987</v>
      </c>
      <c r="F5" s="22">
        <v>11.005772</v>
      </c>
      <c r="G5" s="22">
        <v>10.057942000000001</v>
      </c>
      <c r="H5" s="22">
        <v>14.342480999999999</v>
      </c>
      <c r="I5" s="22">
        <v>15.046538</v>
      </c>
      <c r="J5" s="22">
        <v>9.1664870000000001</v>
      </c>
      <c r="K5" s="22">
        <v>12.568486</v>
      </c>
      <c r="L5" s="30"/>
      <c r="M5" s="21"/>
      <c r="N5" s="34">
        <v>0.29484080000000001</v>
      </c>
      <c r="O5" s="29" t="s">
        <v>9</v>
      </c>
      <c r="P5" s="30" t="s">
        <v>2</v>
      </c>
      <c r="Q5" s="25"/>
      <c r="R5" s="7" t="s">
        <v>1</v>
      </c>
      <c r="S5" s="34" t="s">
        <v>21</v>
      </c>
      <c r="T5" s="21"/>
      <c r="U5" s="21"/>
      <c r="V5" s="21"/>
      <c r="W5" s="21"/>
    </row>
    <row r="6" spans="1:23" x14ac:dyDescent="0.35">
      <c r="A6" s="25"/>
      <c r="B6" s="1"/>
      <c r="C6" s="32"/>
      <c r="D6" s="32"/>
      <c r="E6" s="32"/>
      <c r="F6" s="32"/>
      <c r="G6" s="32"/>
      <c r="H6" s="32"/>
      <c r="I6" s="21"/>
      <c r="J6" s="25"/>
      <c r="K6" s="25"/>
      <c r="L6" s="25"/>
      <c r="M6" s="25"/>
      <c r="N6" s="167"/>
      <c r="O6" s="167"/>
      <c r="P6" s="33"/>
      <c r="Q6" s="33"/>
      <c r="R6" s="21"/>
      <c r="S6" s="21"/>
      <c r="T6" s="21"/>
      <c r="U6" s="21"/>
      <c r="V6" s="21"/>
      <c r="W6" s="21"/>
    </row>
    <row r="7" spans="1:23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33"/>
      <c r="P7" s="33"/>
      <c r="Q7" s="33"/>
      <c r="R7" s="21"/>
      <c r="S7" s="21"/>
      <c r="T7" s="21"/>
      <c r="U7" s="21"/>
      <c r="V7" s="21"/>
      <c r="W7" s="21"/>
    </row>
    <row r="8" spans="1:23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33"/>
      <c r="P8" s="33"/>
      <c r="Q8" s="33"/>
      <c r="R8" s="21"/>
      <c r="S8" s="21"/>
      <c r="T8" s="21"/>
      <c r="U8" s="21"/>
      <c r="V8" s="21"/>
      <c r="W8" s="21"/>
    </row>
    <row r="9" spans="1:23" x14ac:dyDescent="0.35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33"/>
      <c r="P9" s="33"/>
      <c r="Q9" s="33"/>
      <c r="R9" s="21"/>
      <c r="S9" s="21"/>
      <c r="T9" s="21"/>
      <c r="U9" s="21"/>
      <c r="V9" s="21"/>
      <c r="W9" s="21"/>
    </row>
  </sheetData>
  <mergeCells count="3">
    <mergeCell ref="N6:O6"/>
    <mergeCell ref="N1:P1"/>
    <mergeCell ref="N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360A5-BA37-4418-A0EA-51B6D2E0A79F}">
  <dimension ref="A1:V6"/>
  <sheetViews>
    <sheetView zoomScale="96" zoomScaleNormal="96" workbookViewId="0">
      <selection activeCell="H16" sqref="H16"/>
    </sheetView>
  </sheetViews>
  <sheetFormatPr defaultColWidth="8.796875" defaultRowHeight="16.149999999999999" x14ac:dyDescent="0.35"/>
  <cols>
    <col min="1" max="1" width="15.296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9" width="8.796875" style="21"/>
    <col min="10" max="10" width="8.796875" style="21" customWidth="1"/>
    <col min="11" max="11" width="9.19921875" style="21" customWidth="1"/>
    <col min="12" max="12" width="9.796875" style="21" bestFit="1" customWidth="1"/>
    <col min="13" max="15" width="9.796875" style="21" customWidth="1"/>
    <col min="16" max="16" width="3.5" style="21" customWidth="1"/>
    <col min="17" max="17" width="16.19921875" style="21" customWidth="1"/>
    <col min="18" max="18" width="22.296875" style="33" customWidth="1"/>
    <col min="19" max="19" width="13.19921875" style="33" customWidth="1"/>
    <col min="20" max="20" width="14.5" style="33" customWidth="1"/>
    <col min="21" max="21" width="33.796875" style="21" customWidth="1"/>
    <col min="22" max="22" width="14.5" style="21" customWidth="1"/>
    <col min="23" max="16384" width="8.796875" style="21"/>
  </cols>
  <sheetData>
    <row r="1" spans="1:22" x14ac:dyDescent="0.35">
      <c r="A1" s="3" t="s">
        <v>24</v>
      </c>
      <c r="C1" s="22"/>
      <c r="D1" s="22"/>
      <c r="E1" s="22"/>
      <c r="F1" s="22"/>
      <c r="G1" s="22"/>
      <c r="I1" s="23"/>
      <c r="Q1" s="163" t="s">
        <v>4</v>
      </c>
      <c r="R1" s="164"/>
      <c r="S1" s="165"/>
      <c r="T1" s="24"/>
      <c r="U1" s="25"/>
      <c r="V1" s="26"/>
    </row>
    <row r="2" spans="1:22" ht="17.850000000000001" x14ac:dyDescent="0.35">
      <c r="Q2" s="166" t="s">
        <v>3</v>
      </c>
      <c r="R2" s="167"/>
      <c r="S2" s="168"/>
      <c r="T2" s="5"/>
      <c r="U2" s="13" t="s">
        <v>22</v>
      </c>
      <c r="V2" s="14"/>
    </row>
    <row r="3" spans="1:22" x14ac:dyDescent="0.35">
      <c r="Q3" s="10" t="s">
        <v>0</v>
      </c>
      <c r="R3" s="11" t="s">
        <v>23</v>
      </c>
      <c r="S3" s="12" t="s">
        <v>8</v>
      </c>
      <c r="T3" s="5"/>
      <c r="U3" s="36" t="s">
        <v>5</v>
      </c>
      <c r="V3" s="38"/>
    </row>
    <row r="4" spans="1:22" ht="17.850000000000001" x14ac:dyDescent="0.35">
      <c r="A4" s="2" t="s">
        <v>25</v>
      </c>
      <c r="B4" s="8" t="s">
        <v>6</v>
      </c>
      <c r="C4" s="42">
        <v>1527.75</v>
      </c>
      <c r="D4" s="42">
        <v>1460.25</v>
      </c>
      <c r="E4" s="42">
        <v>1230.25</v>
      </c>
      <c r="F4" s="42">
        <v>1512.75</v>
      </c>
      <c r="G4" s="42">
        <v>1360.25</v>
      </c>
      <c r="H4" s="42">
        <v>1457.75</v>
      </c>
      <c r="I4" s="42">
        <v>1337.75</v>
      </c>
      <c r="J4" s="42">
        <v>1487.75</v>
      </c>
      <c r="K4" s="42">
        <v>1272.75</v>
      </c>
      <c r="L4" s="42">
        <v>1260.25</v>
      </c>
      <c r="M4" s="43"/>
      <c r="N4" s="43"/>
      <c r="O4" s="35"/>
      <c r="Q4" s="16">
        <v>0.22253529999999999</v>
      </c>
      <c r="R4" s="25" t="s">
        <v>9</v>
      </c>
      <c r="S4" s="27" t="s">
        <v>2</v>
      </c>
      <c r="T4" s="25"/>
      <c r="U4" s="39" t="s">
        <v>0</v>
      </c>
      <c r="V4" s="17">
        <v>3.8866150000000001E-5</v>
      </c>
    </row>
    <row r="5" spans="1:22" ht="17.850000000000001" x14ac:dyDescent="0.35">
      <c r="A5" s="28"/>
      <c r="B5" s="9" t="s">
        <v>7</v>
      </c>
      <c r="C5" s="44">
        <v>1222.75</v>
      </c>
      <c r="D5" s="44">
        <v>1092.75</v>
      </c>
      <c r="E5" s="44">
        <v>1237.75</v>
      </c>
      <c r="F5" s="44">
        <v>1230.25</v>
      </c>
      <c r="G5" s="44">
        <v>987.75</v>
      </c>
      <c r="H5" s="44">
        <v>837.75</v>
      </c>
      <c r="I5" s="44">
        <v>952.75</v>
      </c>
      <c r="J5" s="44">
        <v>870.25</v>
      </c>
      <c r="K5" s="44">
        <v>637.75</v>
      </c>
      <c r="L5" s="44">
        <v>760.25</v>
      </c>
      <c r="M5" s="29"/>
      <c r="N5" s="29"/>
      <c r="O5" s="30"/>
      <c r="Q5" s="34">
        <v>0.47384730000000003</v>
      </c>
      <c r="R5" s="29" t="s">
        <v>9</v>
      </c>
      <c r="S5" s="30" t="s">
        <v>2</v>
      </c>
      <c r="T5" s="25"/>
      <c r="U5" s="7" t="s">
        <v>1</v>
      </c>
      <c r="V5" s="34" t="s">
        <v>26</v>
      </c>
    </row>
    <row r="6" spans="1:22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25"/>
      <c r="O6" s="25"/>
      <c r="P6" s="25"/>
      <c r="Q6" s="167"/>
      <c r="R6" s="167"/>
    </row>
  </sheetData>
  <mergeCells count="3">
    <mergeCell ref="Q1:S1"/>
    <mergeCell ref="Q2:S2"/>
    <mergeCell ref="Q6:R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951AA-EB38-4F9E-9201-2B02B8A24643}">
  <dimension ref="A1:X8"/>
  <sheetViews>
    <sheetView workbookViewId="0"/>
  </sheetViews>
  <sheetFormatPr defaultRowHeight="14.4" x14ac:dyDescent="0.3"/>
  <cols>
    <col min="1" max="1" width="12.296875" bestFit="1" customWidth="1"/>
    <col min="2" max="2" width="18.796875" bestFit="1" customWidth="1"/>
    <col min="17" max="17" width="31.19921875" customWidth="1"/>
    <col min="18" max="18" width="17.796875" customWidth="1"/>
    <col min="19" max="19" width="12.3984375" bestFit="1" customWidth="1"/>
    <col min="20" max="20" width="9.8984375" bestFit="1" customWidth="1"/>
    <col min="21" max="21" width="5" customWidth="1"/>
    <col min="22" max="22" width="18.8984375" customWidth="1"/>
    <col min="23" max="23" width="12.296875" customWidth="1"/>
    <col min="24" max="24" width="18.69921875" bestFit="1" customWidth="1"/>
  </cols>
  <sheetData>
    <row r="1" spans="1:24" s="21" customFormat="1" ht="16.149999999999999" x14ac:dyDescent="0.35">
      <c r="A1" s="3" t="s">
        <v>27</v>
      </c>
      <c r="C1" s="22"/>
      <c r="D1" s="22"/>
      <c r="E1" s="22"/>
      <c r="F1" s="22"/>
      <c r="G1" s="22"/>
      <c r="I1" s="23"/>
      <c r="Q1" s="45" t="s">
        <v>28</v>
      </c>
      <c r="R1" s="46"/>
      <c r="S1" s="46"/>
      <c r="T1" s="46"/>
      <c r="U1" s="46"/>
      <c r="V1" s="46"/>
      <c r="W1" s="47"/>
      <c r="X1" s="47"/>
    </row>
    <row r="2" spans="1:24" s="21" customFormat="1" ht="16.7" thickBot="1" x14ac:dyDescent="0.4">
      <c r="Q2" s="48" t="s">
        <v>29</v>
      </c>
      <c r="R2" s="48" t="s">
        <v>30</v>
      </c>
      <c r="S2" s="48" t="s">
        <v>31</v>
      </c>
      <c r="T2" s="48" t="s">
        <v>32</v>
      </c>
      <c r="U2" s="48" t="s">
        <v>33</v>
      </c>
      <c r="V2" s="48" t="s">
        <v>34</v>
      </c>
      <c r="W2" s="47"/>
      <c r="X2" s="47"/>
    </row>
    <row r="3" spans="1:24" s="21" customFormat="1" ht="17.850000000000001" x14ac:dyDescent="0.35">
      <c r="Q3" s="49" t="s">
        <v>35</v>
      </c>
      <c r="R3" s="50" t="s">
        <v>36</v>
      </c>
      <c r="S3" s="50">
        <v>5.6671078227116499E-3</v>
      </c>
      <c r="T3" s="50" t="s">
        <v>9</v>
      </c>
      <c r="U3" s="50" t="s">
        <v>37</v>
      </c>
      <c r="V3" s="50" t="s">
        <v>38</v>
      </c>
      <c r="W3" s="47"/>
      <c r="X3" s="47"/>
    </row>
    <row r="4" spans="1:24" s="21" customFormat="1" ht="17.850000000000001" x14ac:dyDescent="0.35">
      <c r="A4" s="2" t="s">
        <v>39</v>
      </c>
      <c r="B4" s="8" t="s">
        <v>6</v>
      </c>
      <c r="C4" s="51">
        <v>131.73684210526315</v>
      </c>
      <c r="D4" s="51">
        <v>116.47368421052633</v>
      </c>
      <c r="E4" s="51">
        <v>78.05263157894737</v>
      </c>
      <c r="F4" s="51">
        <v>85.877192982455995</v>
      </c>
      <c r="G4" s="51">
        <v>96.541666666666501</v>
      </c>
      <c r="H4" s="51">
        <v>102.18859649122822</v>
      </c>
      <c r="I4" s="51">
        <v>113.13815789473686</v>
      </c>
      <c r="J4" s="51">
        <v>129.21710526315789</v>
      </c>
      <c r="K4" s="51">
        <v>98.449561403508625</v>
      </c>
      <c r="L4" s="51">
        <v>69.859649122807198</v>
      </c>
      <c r="M4" s="43"/>
      <c r="N4" s="43"/>
      <c r="O4" s="35"/>
      <c r="Q4" s="52"/>
      <c r="R4" s="47"/>
      <c r="S4" s="53"/>
      <c r="T4" s="53"/>
      <c r="U4" s="53"/>
      <c r="V4" s="47"/>
      <c r="W4" s="47"/>
      <c r="X4" s="47"/>
    </row>
    <row r="5" spans="1:24" s="21" customFormat="1" ht="17.850000000000001" x14ac:dyDescent="0.35">
      <c r="A5" s="28"/>
      <c r="B5" s="9" t="s">
        <v>7</v>
      </c>
      <c r="C5" s="54">
        <v>91.550438596491404</v>
      </c>
      <c r="D5" s="54">
        <v>97.223684210526315</v>
      </c>
      <c r="E5" s="54">
        <v>77.51754385964928</v>
      </c>
      <c r="F5" s="54">
        <v>67.901315789473685</v>
      </c>
      <c r="G5" s="54">
        <v>90.584184210526303</v>
      </c>
      <c r="H5" s="54">
        <v>50.577710526315791</v>
      </c>
      <c r="I5" s="54">
        <v>65.807017543859814</v>
      </c>
      <c r="J5" s="54">
        <v>77.109649122807184</v>
      </c>
      <c r="K5" s="54">
        <v>78.956140350877007</v>
      </c>
      <c r="L5" s="54">
        <v>77.081140350877064</v>
      </c>
      <c r="M5" s="29"/>
      <c r="N5" s="29"/>
      <c r="O5" s="30"/>
      <c r="Q5" s="45" t="s">
        <v>40</v>
      </c>
      <c r="R5" s="46"/>
      <c r="S5" s="55"/>
      <c r="T5" s="55"/>
      <c r="U5" s="55"/>
      <c r="V5" s="46"/>
      <c r="W5" s="46"/>
      <c r="X5" s="46"/>
    </row>
    <row r="6" spans="1:24" ht="16.7" thickBot="1" x14ac:dyDescent="0.35">
      <c r="Q6" s="48" t="s">
        <v>29</v>
      </c>
      <c r="R6" s="48" t="s">
        <v>41</v>
      </c>
      <c r="S6" s="48" t="s">
        <v>31</v>
      </c>
      <c r="T6" s="48" t="s">
        <v>32</v>
      </c>
      <c r="U6" s="48" t="s">
        <v>33</v>
      </c>
      <c r="V6" s="48" t="s">
        <v>23</v>
      </c>
      <c r="W6" s="48" t="s">
        <v>34</v>
      </c>
      <c r="X6" s="48" t="s">
        <v>42</v>
      </c>
    </row>
    <row r="7" spans="1:24" ht="17.850000000000001" x14ac:dyDescent="0.3">
      <c r="Q7" s="49" t="s">
        <v>43</v>
      </c>
      <c r="R7" s="50" t="s">
        <v>3</v>
      </c>
      <c r="S7" s="50">
        <v>0.83717621250569296</v>
      </c>
      <c r="T7" s="50" t="s">
        <v>44</v>
      </c>
      <c r="U7" s="50" t="s">
        <v>2</v>
      </c>
      <c r="V7" s="50" t="s">
        <v>9</v>
      </c>
      <c r="W7" s="50">
        <v>10</v>
      </c>
      <c r="X7" s="50" t="s">
        <v>45</v>
      </c>
    </row>
    <row r="8" spans="1:24" ht="17.850000000000001" x14ac:dyDescent="0.3">
      <c r="Q8" s="49" t="s">
        <v>46</v>
      </c>
      <c r="R8" s="50" t="s">
        <v>3</v>
      </c>
      <c r="S8" s="50">
        <v>0.66304382809011897</v>
      </c>
      <c r="T8" s="50" t="s">
        <v>44</v>
      </c>
      <c r="U8" s="50" t="s">
        <v>2</v>
      </c>
      <c r="V8" s="50" t="s">
        <v>9</v>
      </c>
      <c r="W8" s="50">
        <v>10</v>
      </c>
      <c r="X8" s="50" t="s">
        <v>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9DBB9-573C-44EC-9FE7-2FEF9659CAB5}">
  <dimension ref="A1:S6"/>
  <sheetViews>
    <sheetView workbookViewId="0"/>
  </sheetViews>
  <sheetFormatPr defaultColWidth="8.796875" defaultRowHeight="16.149999999999999" x14ac:dyDescent="0.35"/>
  <cols>
    <col min="1" max="1" width="16.69921875" style="21" bestFit="1" customWidth="1"/>
    <col min="2" max="2" width="18.296875" style="21" bestFit="1" customWidth="1"/>
    <col min="3" max="5" width="9.296875" style="21" bestFit="1" customWidth="1"/>
    <col min="6" max="7" width="9" style="21" bestFit="1" customWidth="1"/>
    <col min="8" max="8" width="9.296875" style="21" bestFit="1" customWidth="1"/>
    <col min="9" max="10" width="8.796875" style="21"/>
    <col min="11" max="11" width="9.19921875" style="21" customWidth="1"/>
    <col min="12" max="12" width="9.796875" style="21" bestFit="1" customWidth="1"/>
    <col min="13" max="13" width="3.5" style="21" customWidth="1"/>
    <col min="14" max="14" width="16.19921875" style="21" customWidth="1"/>
    <col min="15" max="15" width="22" style="33" customWidth="1"/>
    <col min="16" max="16" width="8.796875" style="33"/>
    <col min="17" max="17" width="10.69921875" style="33" customWidth="1"/>
    <col min="18" max="18" width="26.796875" style="21" customWidth="1"/>
    <col min="19" max="19" width="10.796875" style="21" customWidth="1"/>
    <col min="20" max="16384" width="8.796875" style="21"/>
  </cols>
  <sheetData>
    <row r="1" spans="1:19" x14ac:dyDescent="0.35">
      <c r="A1" s="3" t="s">
        <v>48</v>
      </c>
      <c r="C1" s="22"/>
      <c r="D1" s="22"/>
      <c r="E1" s="22"/>
      <c r="F1" s="22"/>
      <c r="G1" s="22"/>
      <c r="I1" s="23"/>
      <c r="N1" s="163" t="s">
        <v>4</v>
      </c>
      <c r="O1" s="164"/>
      <c r="P1" s="165"/>
      <c r="Q1" s="24"/>
      <c r="R1" s="25"/>
      <c r="S1" s="26"/>
    </row>
    <row r="2" spans="1:19" ht="17.850000000000001" x14ac:dyDescent="0.35">
      <c r="N2" s="166" t="s">
        <v>3</v>
      </c>
      <c r="O2" s="167"/>
      <c r="P2" s="168"/>
      <c r="Q2" s="5"/>
      <c r="R2" s="13" t="s">
        <v>22</v>
      </c>
      <c r="S2" s="14"/>
    </row>
    <row r="3" spans="1:19" x14ac:dyDescent="0.35">
      <c r="N3" s="10" t="s">
        <v>0</v>
      </c>
      <c r="O3" s="11" t="s">
        <v>23</v>
      </c>
      <c r="P3" s="12" t="s">
        <v>8</v>
      </c>
      <c r="Q3" s="5"/>
      <c r="R3" s="36" t="s">
        <v>5</v>
      </c>
      <c r="S3" s="38"/>
    </row>
    <row r="4" spans="1:19" ht="17.850000000000001" x14ac:dyDescent="0.35">
      <c r="A4" s="2" t="s">
        <v>49</v>
      </c>
      <c r="B4" s="8" t="s">
        <v>6</v>
      </c>
      <c r="C4" s="22">
        <v>44.92</v>
      </c>
      <c r="D4" s="22">
        <v>48.12</v>
      </c>
      <c r="E4" s="22">
        <v>61.32</v>
      </c>
      <c r="F4" s="22">
        <v>38.520000000000003</v>
      </c>
      <c r="G4" s="22">
        <v>36.119999999999997</v>
      </c>
      <c r="H4" s="22">
        <v>39.32</v>
      </c>
      <c r="I4" s="22">
        <v>26.92</v>
      </c>
      <c r="J4" s="22">
        <v>14.52</v>
      </c>
      <c r="K4" s="22">
        <v>20.52</v>
      </c>
      <c r="L4" s="22">
        <v>29.72</v>
      </c>
      <c r="N4" s="16">
        <v>0.99229199999999995</v>
      </c>
      <c r="O4" s="25" t="s">
        <v>9</v>
      </c>
      <c r="P4" s="27" t="s">
        <v>2</v>
      </c>
      <c r="Q4" s="25"/>
      <c r="R4" s="39" t="s">
        <v>0</v>
      </c>
      <c r="S4" s="17">
        <v>0.87592309999999995</v>
      </c>
    </row>
    <row r="5" spans="1:19" ht="17.850000000000001" x14ac:dyDescent="0.35">
      <c r="A5" s="28"/>
      <c r="B5" s="9" t="s">
        <v>7</v>
      </c>
      <c r="C5" s="22">
        <v>25.72</v>
      </c>
      <c r="D5" s="22">
        <v>36.119999999999997</v>
      </c>
      <c r="E5" s="22">
        <v>38.92</v>
      </c>
      <c r="F5" s="22">
        <v>52.52</v>
      </c>
      <c r="G5" s="22">
        <v>38.119999999999997</v>
      </c>
      <c r="H5" s="22">
        <v>31.72</v>
      </c>
      <c r="I5" s="22">
        <v>30.12</v>
      </c>
      <c r="J5" s="22">
        <v>46.12</v>
      </c>
      <c r="K5" s="22">
        <v>38.92</v>
      </c>
      <c r="L5" s="22">
        <v>29.72</v>
      </c>
      <c r="N5" s="34">
        <v>0.64624159999999997</v>
      </c>
      <c r="O5" s="29" t="s">
        <v>9</v>
      </c>
      <c r="P5" s="30" t="s">
        <v>2</v>
      </c>
      <c r="Q5" s="25"/>
      <c r="R5" s="7" t="s">
        <v>1</v>
      </c>
      <c r="S5" s="31" t="s">
        <v>2</v>
      </c>
    </row>
    <row r="6" spans="1:19" x14ac:dyDescent="0.35">
      <c r="A6" s="25"/>
      <c r="B6" s="1"/>
      <c r="C6" s="32"/>
      <c r="D6" s="32"/>
      <c r="E6" s="32"/>
      <c r="F6" s="32"/>
      <c r="G6" s="32"/>
      <c r="H6" s="32"/>
      <c r="J6" s="25"/>
      <c r="K6" s="25"/>
      <c r="L6" s="25"/>
      <c r="M6" s="25"/>
      <c r="N6" s="167"/>
      <c r="O6" s="167"/>
    </row>
  </sheetData>
  <mergeCells count="3">
    <mergeCell ref="N1:P1"/>
    <mergeCell ref="N2:P2"/>
    <mergeCell ref="N6:O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4858C-FBA4-4047-9C90-D5E4EABA40EB}">
  <dimension ref="A1:AK151"/>
  <sheetViews>
    <sheetView topLeftCell="AC1" workbookViewId="0"/>
  </sheetViews>
  <sheetFormatPr defaultColWidth="8.796875" defaultRowHeight="16.149999999999999" x14ac:dyDescent="0.35"/>
  <cols>
    <col min="1" max="1" width="18.69921875" style="21" bestFit="1" customWidth="1"/>
    <col min="2" max="2" width="18.296875" style="56" bestFit="1" customWidth="1"/>
    <col min="3" max="3" width="12.296875" style="21" customWidth="1"/>
    <col min="4" max="5" width="12.5" style="21" customWidth="1"/>
    <col min="6" max="6" width="12.69921875" style="21" customWidth="1"/>
    <col min="7" max="7" width="13.296875" style="21" customWidth="1"/>
    <col min="8" max="8" width="13.69921875" style="21" customWidth="1"/>
    <col min="9" max="10" width="8.796875" style="21"/>
    <col min="11" max="11" width="20.69921875" style="21" bestFit="1" customWidth="1"/>
    <col min="12" max="12" width="9.796875" style="21" bestFit="1" customWidth="1"/>
    <col min="13" max="13" width="3.5" style="21" customWidth="1"/>
    <col min="14" max="14" width="16.19921875" style="56" customWidth="1"/>
    <col min="15" max="15" width="16.296875" style="33" customWidth="1"/>
    <col min="16" max="16" width="12.296875" style="33" customWidth="1"/>
    <col min="17" max="17" width="13.296875" style="33" customWidth="1"/>
    <col min="18" max="18" width="14" style="21" customWidth="1"/>
    <col min="19" max="19" width="13.19921875" style="21" customWidth="1"/>
    <col min="20" max="20" width="13.796875" style="21" customWidth="1"/>
    <col min="21" max="25" width="8.796875" style="21"/>
    <col min="26" max="26" width="28.69921875" style="21" customWidth="1"/>
    <col min="27" max="27" width="18" style="21" customWidth="1"/>
    <col min="28" max="28" width="14.296875" style="21" customWidth="1"/>
    <col min="29" max="29" width="12.796875" style="21" customWidth="1"/>
    <col min="30" max="30" width="17.19921875" style="21" customWidth="1"/>
    <col min="31" max="31" width="14.19921875" style="21" customWidth="1"/>
    <col min="32" max="32" width="18.69921875" style="21" customWidth="1"/>
    <col min="33" max="33" width="18.796875" style="21" customWidth="1"/>
    <col min="34" max="34" width="18.5" style="21" customWidth="1"/>
    <col min="35" max="35" width="17.296875" style="21" customWidth="1"/>
    <col min="36" max="36" width="18.296875" style="21" customWidth="1"/>
    <col min="37" max="37" width="19.5" style="21" customWidth="1"/>
    <col min="38" max="16384" width="8.796875" style="21"/>
  </cols>
  <sheetData>
    <row r="1" spans="1:37" x14ac:dyDescent="0.35">
      <c r="A1" s="3" t="s">
        <v>50</v>
      </c>
      <c r="I1" s="57"/>
    </row>
    <row r="3" spans="1:37" x14ac:dyDescent="0.35">
      <c r="B3" s="58"/>
      <c r="C3" s="25"/>
      <c r="D3" s="25"/>
      <c r="E3" s="25"/>
      <c r="F3" s="25"/>
      <c r="G3" s="25"/>
      <c r="H3" s="25"/>
      <c r="I3" s="25"/>
      <c r="J3" s="25"/>
      <c r="K3" s="25"/>
      <c r="L3" s="25"/>
    </row>
    <row r="4" spans="1:37" x14ac:dyDescent="0.35">
      <c r="A4" s="2" t="s">
        <v>51</v>
      </c>
      <c r="B4" s="58"/>
      <c r="C4" s="32"/>
      <c r="D4" s="32"/>
      <c r="E4" s="32"/>
      <c r="F4" s="32"/>
      <c r="G4" s="32"/>
      <c r="H4" s="32"/>
      <c r="I4" s="25"/>
      <c r="J4" s="25"/>
      <c r="K4" s="25"/>
      <c r="L4" s="25"/>
    </row>
    <row r="5" spans="1:37" x14ac:dyDescent="0.35">
      <c r="A5" s="28"/>
      <c r="B5" s="58"/>
      <c r="C5" s="32"/>
      <c r="D5" s="32"/>
      <c r="E5" s="32"/>
      <c r="F5" s="32"/>
      <c r="G5" s="32"/>
      <c r="H5" s="32"/>
      <c r="I5" s="25"/>
      <c r="J5" s="25"/>
      <c r="K5" s="25"/>
      <c r="L5" s="25"/>
    </row>
    <row r="6" spans="1:37" ht="17.850000000000001" x14ac:dyDescent="0.35">
      <c r="A6" s="25"/>
      <c r="B6" s="59" t="s">
        <v>52</v>
      </c>
      <c r="C6" s="3">
        <v>8097</v>
      </c>
      <c r="D6" s="3">
        <v>8098</v>
      </c>
      <c r="E6" s="3">
        <v>8318</v>
      </c>
      <c r="F6" s="3">
        <v>8112</v>
      </c>
      <c r="G6" s="3">
        <v>8095</v>
      </c>
      <c r="H6" s="3">
        <v>8096</v>
      </c>
      <c r="J6" s="25"/>
      <c r="K6" s="25"/>
      <c r="L6" s="25"/>
      <c r="M6" s="25"/>
      <c r="N6" s="59" t="s">
        <v>53</v>
      </c>
      <c r="O6" s="3" t="s">
        <v>54</v>
      </c>
      <c r="P6" s="3" t="s">
        <v>55</v>
      </c>
      <c r="Q6" s="3" t="s">
        <v>56</v>
      </c>
      <c r="R6" s="3" t="s">
        <v>57</v>
      </c>
      <c r="S6" s="60" t="s">
        <v>58</v>
      </c>
      <c r="T6" s="60" t="s">
        <v>59</v>
      </c>
    </row>
    <row r="7" spans="1:37" x14ac:dyDescent="0.35">
      <c r="B7" s="61" t="s">
        <v>60</v>
      </c>
      <c r="C7" s="62"/>
      <c r="D7" s="3"/>
      <c r="E7" s="3"/>
      <c r="F7" s="62" t="s">
        <v>61</v>
      </c>
      <c r="J7" s="62" t="s">
        <v>62</v>
      </c>
      <c r="K7" s="62" t="s">
        <v>63</v>
      </c>
      <c r="L7" s="62" t="s">
        <v>42</v>
      </c>
      <c r="N7" s="61" t="s">
        <v>60</v>
      </c>
      <c r="O7" s="62"/>
      <c r="P7" s="3"/>
      <c r="Q7" s="3"/>
      <c r="R7" s="62" t="s">
        <v>61</v>
      </c>
      <c r="V7" s="62" t="s">
        <v>62</v>
      </c>
      <c r="W7" s="62" t="s">
        <v>63</v>
      </c>
      <c r="X7" s="62" t="s">
        <v>42</v>
      </c>
      <c r="Y7" s="33" t="s">
        <v>64</v>
      </c>
      <c r="Z7" s="63" t="s">
        <v>65</v>
      </c>
      <c r="AA7" s="63" t="s">
        <v>66</v>
      </c>
      <c r="AB7" s="63" t="s">
        <v>67</v>
      </c>
      <c r="AC7" s="63" t="s">
        <v>68</v>
      </c>
      <c r="AD7" s="63" t="s">
        <v>69</v>
      </c>
      <c r="AE7" s="33" t="s">
        <v>64</v>
      </c>
      <c r="AF7" s="63" t="s">
        <v>70</v>
      </c>
      <c r="AG7" s="63" t="s">
        <v>71</v>
      </c>
      <c r="AH7" s="63" t="s">
        <v>67</v>
      </c>
      <c r="AI7" s="63" t="s">
        <v>68</v>
      </c>
      <c r="AJ7" s="63" t="s">
        <v>72</v>
      </c>
      <c r="AK7" s="63" t="s">
        <v>73</v>
      </c>
    </row>
    <row r="8" spans="1:37" ht="17.850000000000001" x14ac:dyDescent="0.35">
      <c r="B8" s="61" t="s">
        <v>74</v>
      </c>
      <c r="C8" s="21">
        <v>-0.81132075471698117</v>
      </c>
      <c r="D8" s="21">
        <v>-0.84955752212389379</v>
      </c>
      <c r="E8" s="21">
        <v>-0.5813253012048194</v>
      </c>
      <c r="F8" s="21">
        <v>-0.48179271708683491</v>
      </c>
      <c r="G8" s="21">
        <v>-0.54651162790697683</v>
      </c>
      <c r="H8" s="21">
        <v>-0.61217948717948723</v>
      </c>
      <c r="J8" s="64">
        <f>AVERAGE(C8:H8)</f>
        <v>-0.64711456836983217</v>
      </c>
      <c r="K8" s="64">
        <f>STDEV(C8:H8)</f>
        <v>0.14896158892321185</v>
      </c>
      <c r="L8" s="64">
        <f>K8/SQRT(6)</f>
        <v>6.0813314022681954E-2</v>
      </c>
      <c r="N8" s="61" t="s">
        <v>74</v>
      </c>
      <c r="O8" s="21">
        <v>-0.50759878419452886</v>
      </c>
      <c r="P8" s="21">
        <v>-0.63580246913580252</v>
      </c>
      <c r="Q8" s="21">
        <v>-0.71339563862928346</v>
      </c>
      <c r="R8" s="21">
        <v>-0.61661341853035112</v>
      </c>
      <c r="S8" s="21">
        <v>-0.892063492063492</v>
      </c>
      <c r="T8" s="21">
        <v>-0.52024922118380046</v>
      </c>
      <c r="V8" s="64">
        <f>AVERAGE(O8:T8)</f>
        <v>-0.64762050395620963</v>
      </c>
      <c r="W8" s="64">
        <f>STDEV(O8:T8)</f>
        <v>0.14213329922984919</v>
      </c>
      <c r="X8" s="64">
        <f>W8/SQRT(6)</f>
        <v>5.8025676428574632E-2</v>
      </c>
      <c r="Y8" s="65" t="s">
        <v>74</v>
      </c>
      <c r="Z8" s="34" t="s">
        <v>75</v>
      </c>
      <c r="AA8" s="34" t="s">
        <v>36</v>
      </c>
      <c r="AB8" s="65">
        <v>0.99531586373611403</v>
      </c>
      <c r="AC8" s="65" t="s">
        <v>44</v>
      </c>
      <c r="AD8" s="65" t="s">
        <v>2</v>
      </c>
      <c r="AE8" s="65" t="s">
        <v>74</v>
      </c>
      <c r="AF8" s="66" t="s">
        <v>52</v>
      </c>
      <c r="AG8" s="65" t="s">
        <v>3</v>
      </c>
      <c r="AH8" s="65">
        <v>0.29754604474415702</v>
      </c>
      <c r="AI8" s="65" t="s">
        <v>44</v>
      </c>
      <c r="AJ8" s="65" t="s">
        <v>2</v>
      </c>
      <c r="AK8" s="65" t="s">
        <v>9</v>
      </c>
    </row>
    <row r="9" spans="1:37" ht="17.850000000000001" x14ac:dyDescent="0.35">
      <c r="B9" s="61" t="s">
        <v>76</v>
      </c>
      <c r="C9" s="21">
        <v>-0.80503144654088066</v>
      </c>
      <c r="D9" s="21">
        <v>-0.45132743362831862</v>
      </c>
      <c r="E9" s="21">
        <v>-0.58734939759036153</v>
      </c>
      <c r="F9" s="21">
        <v>-0.47899159663865554</v>
      </c>
      <c r="G9" s="21">
        <v>-0.52325581395348841</v>
      </c>
      <c r="H9" s="21">
        <v>-0.67307692307692302</v>
      </c>
      <c r="J9" s="64">
        <f t="shared" ref="J9:J72" si="0">AVERAGE(C9:H9)</f>
        <v>-0.58650543523810461</v>
      </c>
      <c r="K9" s="64">
        <f t="shared" ref="K9:K72" si="1">STDEV(C9:H9)</f>
        <v>0.13347792671242006</v>
      </c>
      <c r="L9" s="64">
        <f t="shared" ref="L9:L72" si="2">K9/SQRT(6)</f>
        <v>5.4492135395006289E-2</v>
      </c>
      <c r="N9" s="61" t="s">
        <v>76</v>
      </c>
      <c r="O9" s="21">
        <v>-0.52583586626139833</v>
      </c>
      <c r="P9" s="21">
        <v>-0.64197530864197527</v>
      </c>
      <c r="Q9" s="21">
        <v>-0.77258566978193166</v>
      </c>
      <c r="R9" s="21">
        <v>-0.57507987220447265</v>
      </c>
      <c r="S9" s="21">
        <v>-0.85079365079365066</v>
      </c>
      <c r="T9" s="21">
        <v>-0.51401869158878488</v>
      </c>
      <c r="V9" s="64">
        <f t="shared" ref="V9:V72" si="3">AVERAGE(O9:T9)</f>
        <v>-0.64671484321203565</v>
      </c>
      <c r="W9" s="64">
        <f t="shared" ref="W9:W72" si="4">STDEV(O9:T9)</f>
        <v>0.1377429872398381</v>
      </c>
      <c r="X9" s="64">
        <f t="shared" ref="X9:X72" si="5">W9/SQRT(6)</f>
        <v>5.6233339064049606E-2</v>
      </c>
      <c r="Y9" s="65" t="s">
        <v>76</v>
      </c>
      <c r="Z9" s="34" t="s">
        <v>75</v>
      </c>
      <c r="AA9" s="34" t="s">
        <v>36</v>
      </c>
      <c r="AB9" s="65">
        <v>0.59106706269669795</v>
      </c>
      <c r="AC9" s="65" t="s">
        <v>44</v>
      </c>
      <c r="AD9" s="65" t="s">
        <v>2</v>
      </c>
      <c r="AE9" s="65" t="s">
        <v>74</v>
      </c>
      <c r="AF9" s="66" t="s">
        <v>53</v>
      </c>
      <c r="AG9" s="65" t="s">
        <v>3</v>
      </c>
      <c r="AH9" s="65">
        <v>0.43368312142513099</v>
      </c>
      <c r="AI9" s="65" t="s">
        <v>44</v>
      </c>
      <c r="AJ9" s="65" t="s">
        <v>2</v>
      </c>
      <c r="AK9" s="65" t="s">
        <v>9</v>
      </c>
    </row>
    <row r="10" spans="1:37" ht="17.850000000000001" x14ac:dyDescent="0.35">
      <c r="B10" s="61" t="s">
        <v>77</v>
      </c>
      <c r="C10" s="21">
        <v>-0.79874213836478003</v>
      </c>
      <c r="D10" s="21">
        <v>-0.83775811209439532</v>
      </c>
      <c r="E10" s="21">
        <v>-0.65060240963855442</v>
      </c>
      <c r="F10" s="21">
        <v>-0.51260504201680679</v>
      </c>
      <c r="G10" s="21">
        <v>-0.53488372093023273</v>
      </c>
      <c r="H10" s="21">
        <v>-0.62179487179487181</v>
      </c>
      <c r="J10" s="64">
        <f t="shared" si="0"/>
        <v>-0.65939771580660678</v>
      </c>
      <c r="K10" s="64">
        <f t="shared" si="1"/>
        <v>0.133994368798693</v>
      </c>
      <c r="L10" s="64">
        <f t="shared" si="2"/>
        <v>5.470297199385081E-2</v>
      </c>
      <c r="N10" s="61" t="s">
        <v>77</v>
      </c>
      <c r="O10" s="21">
        <v>-0.55319148936170215</v>
      </c>
      <c r="P10" s="21">
        <v>-0.66666666666666652</v>
      </c>
      <c r="Q10" s="21">
        <v>-0.81308411214953269</v>
      </c>
      <c r="R10" s="21">
        <v>-0.58785942492012755</v>
      </c>
      <c r="S10" s="21">
        <v>-0.89523809523809506</v>
      </c>
      <c r="T10" s="21">
        <v>-0.53271028037383172</v>
      </c>
      <c r="V10" s="64">
        <f t="shared" si="3"/>
        <v>-0.67479167811832597</v>
      </c>
      <c r="W10" s="64">
        <f t="shared" si="4"/>
        <v>0.148538467798143</v>
      </c>
      <c r="X10" s="64">
        <f t="shared" si="5"/>
        <v>6.0640575546713454E-2</v>
      </c>
      <c r="Y10" s="65" t="s">
        <v>77</v>
      </c>
      <c r="Z10" s="34" t="s">
        <v>75</v>
      </c>
      <c r="AA10" s="34" t="s">
        <v>36</v>
      </c>
      <c r="AB10" s="65">
        <v>0.91801049555909098</v>
      </c>
      <c r="AC10" s="65" t="s">
        <v>44</v>
      </c>
      <c r="AD10" s="65" t="s">
        <v>2</v>
      </c>
      <c r="AE10" s="65" t="s">
        <v>76</v>
      </c>
      <c r="AF10" s="66" t="s">
        <v>52</v>
      </c>
      <c r="AG10" s="65" t="s">
        <v>3</v>
      </c>
      <c r="AH10" s="65">
        <v>0.56671196675476798</v>
      </c>
      <c r="AI10" s="65" t="s">
        <v>44</v>
      </c>
      <c r="AJ10" s="65" t="s">
        <v>2</v>
      </c>
      <c r="AK10" s="65" t="s">
        <v>9</v>
      </c>
    </row>
    <row r="11" spans="1:37" ht="17.850000000000001" x14ac:dyDescent="0.35">
      <c r="B11" s="61" t="s">
        <v>78</v>
      </c>
      <c r="C11" s="21">
        <v>-0.73270440251572344</v>
      </c>
      <c r="D11" s="21">
        <v>-0.70206489675516226</v>
      </c>
      <c r="E11" s="21">
        <v>-0.6295180722891569</v>
      </c>
      <c r="F11" s="21">
        <v>-0.37254901960784331</v>
      </c>
      <c r="G11" s="21">
        <v>-0.54360465116279078</v>
      </c>
      <c r="H11" s="21">
        <v>-0.64743589743589736</v>
      </c>
      <c r="J11" s="64">
        <f t="shared" si="0"/>
        <v>-0.60464615662776233</v>
      </c>
      <c r="K11" s="64">
        <f t="shared" si="1"/>
        <v>0.13109847121708149</v>
      </c>
      <c r="L11" s="64">
        <f t="shared" si="2"/>
        <v>5.3520726756799475E-2</v>
      </c>
      <c r="N11" s="61" t="s">
        <v>78</v>
      </c>
      <c r="O11" s="21">
        <v>-0.65349544072948351</v>
      </c>
      <c r="P11" s="21">
        <v>-0.6635802469135802</v>
      </c>
      <c r="Q11" s="21">
        <v>-0.81308411214953269</v>
      </c>
      <c r="R11" s="21">
        <v>-0.57507987220447265</v>
      </c>
      <c r="S11" s="21">
        <v>-0.8</v>
      </c>
      <c r="T11" s="21">
        <v>-0.50467289719626152</v>
      </c>
      <c r="V11" s="64">
        <f t="shared" si="3"/>
        <v>-0.66831876153222181</v>
      </c>
      <c r="W11" s="64">
        <f t="shared" si="4"/>
        <v>0.12166560652995491</v>
      </c>
      <c r="X11" s="64">
        <f t="shared" si="5"/>
        <v>4.9669775874103102E-2</v>
      </c>
      <c r="Y11" s="65" t="s">
        <v>78</v>
      </c>
      <c r="Z11" s="34" t="s">
        <v>75</v>
      </c>
      <c r="AA11" s="34" t="s">
        <v>36</v>
      </c>
      <c r="AB11" s="65">
        <v>0.528413628029756</v>
      </c>
      <c r="AC11" s="65" t="s">
        <v>44</v>
      </c>
      <c r="AD11" s="65" t="s">
        <v>2</v>
      </c>
      <c r="AE11" s="65" t="s">
        <v>76</v>
      </c>
      <c r="AF11" s="66" t="s">
        <v>53</v>
      </c>
      <c r="AG11" s="65" t="s">
        <v>3</v>
      </c>
      <c r="AH11" s="65">
        <v>0.35637636017452101</v>
      </c>
      <c r="AI11" s="65" t="s">
        <v>44</v>
      </c>
      <c r="AJ11" s="65" t="s">
        <v>2</v>
      </c>
      <c r="AK11" s="65" t="s">
        <v>9</v>
      </c>
    </row>
    <row r="12" spans="1:37" ht="17.850000000000001" x14ac:dyDescent="0.35">
      <c r="B12" s="61" t="s">
        <v>79</v>
      </c>
      <c r="C12" s="21">
        <v>-0.79559748427672961</v>
      </c>
      <c r="D12" s="21">
        <v>-0.64306784660766958</v>
      </c>
      <c r="E12" s="21">
        <v>-0.62650602409638567</v>
      </c>
      <c r="F12" s="21">
        <v>-0.34173669467787121</v>
      </c>
      <c r="G12" s="21">
        <v>-0.52325581395348841</v>
      </c>
      <c r="H12" s="21">
        <v>-0.68589743589743579</v>
      </c>
      <c r="J12" s="64">
        <f t="shared" si="0"/>
        <v>-0.60267688325159674</v>
      </c>
      <c r="K12" s="64">
        <f t="shared" si="1"/>
        <v>0.15539675982346349</v>
      </c>
      <c r="L12" s="64">
        <f t="shared" si="2"/>
        <v>6.3440461541552487E-2</v>
      </c>
      <c r="N12" s="61" t="s">
        <v>79</v>
      </c>
      <c r="O12" s="21">
        <v>-0.62310030395136795</v>
      </c>
      <c r="P12" s="21">
        <v>-0.67592592592592582</v>
      </c>
      <c r="Q12" s="21">
        <v>-0.78816199376947038</v>
      </c>
      <c r="R12" s="21">
        <v>-0.62939297124600624</v>
      </c>
      <c r="S12" s="21">
        <v>-0.892063492063492</v>
      </c>
      <c r="T12" s="21">
        <v>-0.54517133956386277</v>
      </c>
      <c r="V12" s="64">
        <f t="shared" si="3"/>
        <v>-0.69230267108668742</v>
      </c>
      <c r="W12" s="64">
        <f t="shared" si="4"/>
        <v>0.12629791747407826</v>
      </c>
      <c r="X12" s="64">
        <f t="shared" si="5"/>
        <v>5.1560908897938504E-2</v>
      </c>
      <c r="Y12" s="65" t="s">
        <v>79</v>
      </c>
      <c r="Z12" s="34" t="s">
        <v>75</v>
      </c>
      <c r="AA12" s="34" t="s">
        <v>36</v>
      </c>
      <c r="AB12" s="65">
        <v>0.436974789915967</v>
      </c>
      <c r="AC12" s="65" t="s">
        <v>44</v>
      </c>
      <c r="AD12" s="65" t="s">
        <v>2</v>
      </c>
      <c r="AE12" s="65" t="s">
        <v>77</v>
      </c>
      <c r="AF12" s="66" t="s">
        <v>52</v>
      </c>
      <c r="AG12" s="65" t="s">
        <v>3</v>
      </c>
      <c r="AH12" s="65">
        <v>0.43035152374803398</v>
      </c>
      <c r="AI12" s="65" t="s">
        <v>44</v>
      </c>
      <c r="AJ12" s="65" t="s">
        <v>2</v>
      </c>
      <c r="AK12" s="65" t="s">
        <v>9</v>
      </c>
    </row>
    <row r="13" spans="1:37" ht="17.850000000000001" x14ac:dyDescent="0.35">
      <c r="B13" s="61" t="s">
        <v>80</v>
      </c>
      <c r="C13" s="21">
        <v>-0.7452830188679247</v>
      </c>
      <c r="D13" s="21">
        <v>-0.78466076696165188</v>
      </c>
      <c r="E13" s="21">
        <v>-0.33433734939759052</v>
      </c>
      <c r="F13" s="21">
        <v>0.36134453781512588</v>
      </c>
      <c r="G13" s="21">
        <v>-0.40697674418604668</v>
      </c>
      <c r="H13" s="21">
        <v>-0.5544871794871794</v>
      </c>
      <c r="J13" s="64">
        <f t="shared" si="0"/>
        <v>-0.41073342018087788</v>
      </c>
      <c r="K13" s="64">
        <f t="shared" si="1"/>
        <v>0.41817821163609209</v>
      </c>
      <c r="L13" s="64">
        <f t="shared" si="2"/>
        <v>0.17072054000967013</v>
      </c>
      <c r="N13" s="61" t="s">
        <v>80</v>
      </c>
      <c r="O13" s="21">
        <v>-0.62613981762917936</v>
      </c>
      <c r="P13" s="21">
        <v>-0.57098765432098753</v>
      </c>
      <c r="Q13" s="21">
        <v>-0.65109034267912791</v>
      </c>
      <c r="R13" s="21">
        <v>-0.5686900958466452</v>
      </c>
      <c r="S13" s="21">
        <v>-0.85079365079365066</v>
      </c>
      <c r="T13" s="21">
        <v>-0.50155763239875384</v>
      </c>
      <c r="V13" s="64">
        <f t="shared" si="3"/>
        <v>-0.62820986561139069</v>
      </c>
      <c r="W13" s="64">
        <f t="shared" si="4"/>
        <v>0.12077178096817008</v>
      </c>
      <c r="X13" s="64">
        <f t="shared" si="5"/>
        <v>4.9304873116531547E-2</v>
      </c>
      <c r="Y13" s="65" t="s">
        <v>80</v>
      </c>
      <c r="Z13" s="34" t="s">
        <v>75</v>
      </c>
      <c r="AA13" s="34" t="s">
        <v>36</v>
      </c>
      <c r="AB13" s="65">
        <v>0.41080719510416702</v>
      </c>
      <c r="AC13" s="65" t="s">
        <v>44</v>
      </c>
      <c r="AD13" s="65" t="s">
        <v>2</v>
      </c>
      <c r="AE13" s="65" t="s">
        <v>77</v>
      </c>
      <c r="AF13" s="66" t="s">
        <v>53</v>
      </c>
      <c r="AG13" s="65" t="s">
        <v>3</v>
      </c>
      <c r="AH13" s="65">
        <v>0.30827640484555302</v>
      </c>
      <c r="AI13" s="65" t="s">
        <v>44</v>
      </c>
      <c r="AJ13" s="65" t="s">
        <v>2</v>
      </c>
      <c r="AK13" s="65" t="s">
        <v>9</v>
      </c>
    </row>
    <row r="14" spans="1:37" ht="17.850000000000001" x14ac:dyDescent="0.35">
      <c r="B14" s="61" t="s">
        <v>81</v>
      </c>
      <c r="C14" s="21">
        <v>-0.60691823899371078</v>
      </c>
      <c r="D14" s="21">
        <v>-0.39233038348082616</v>
      </c>
      <c r="E14" s="21">
        <v>0.76506024096385516</v>
      </c>
      <c r="F14" s="21">
        <v>-0.13165266106442602</v>
      </c>
      <c r="G14" s="21">
        <v>0.16279069767441842</v>
      </c>
      <c r="H14" s="21">
        <v>1.6025641025641042E-2</v>
      </c>
      <c r="J14" s="64">
        <f t="shared" si="0"/>
        <v>-3.1170783979174721E-2</v>
      </c>
      <c r="K14" s="64">
        <f t="shared" si="1"/>
        <v>0.47871711894830005</v>
      </c>
      <c r="L14" s="64">
        <f t="shared" si="2"/>
        <v>0.19543544542642927</v>
      </c>
      <c r="N14" s="61" t="s">
        <v>81</v>
      </c>
      <c r="O14" s="21">
        <v>-0.5957446808510638</v>
      </c>
      <c r="P14" s="21">
        <v>-0.45679012345678993</v>
      </c>
      <c r="Q14" s="21">
        <v>-0.12772585669781911</v>
      </c>
      <c r="R14" s="21">
        <v>-0.35782747603833848</v>
      </c>
      <c r="S14" s="21">
        <v>-0.82857142857142851</v>
      </c>
      <c r="T14" s="21">
        <v>-0.46728971962616805</v>
      </c>
      <c r="V14" s="64">
        <f t="shared" si="3"/>
        <v>-0.47232488087360136</v>
      </c>
      <c r="W14" s="64">
        <f t="shared" si="4"/>
        <v>0.23420882753935446</v>
      </c>
      <c r="X14" s="64">
        <f t="shared" si="5"/>
        <v>9.5615353454487184E-2</v>
      </c>
      <c r="Y14" s="65" t="s">
        <v>81</v>
      </c>
      <c r="Z14" s="34" t="s">
        <v>75</v>
      </c>
      <c r="AA14" s="34" t="s">
        <v>36</v>
      </c>
      <c r="AB14" s="65">
        <v>0.25229396866500797</v>
      </c>
      <c r="AC14" s="65" t="s">
        <v>44</v>
      </c>
      <c r="AD14" s="65" t="s">
        <v>2</v>
      </c>
      <c r="AE14" s="65" t="s">
        <v>78</v>
      </c>
      <c r="AF14" s="66" t="s">
        <v>52</v>
      </c>
      <c r="AG14" s="65" t="s">
        <v>3</v>
      </c>
      <c r="AH14" s="65">
        <v>0.35630363685434602</v>
      </c>
      <c r="AI14" s="65" t="s">
        <v>44</v>
      </c>
      <c r="AJ14" s="65" t="s">
        <v>2</v>
      </c>
      <c r="AK14" s="65" t="s">
        <v>9</v>
      </c>
    </row>
    <row r="15" spans="1:37" ht="17.850000000000001" x14ac:dyDescent="0.35">
      <c r="B15" s="61" t="s">
        <v>82</v>
      </c>
      <c r="C15" s="21">
        <v>2.3647798742138364</v>
      </c>
      <c r="D15" s="21">
        <v>7.8407079646017692</v>
      </c>
      <c r="E15" s="21">
        <v>9.3885542168674689</v>
      </c>
      <c r="F15" s="21">
        <v>3.7563025210084029</v>
      </c>
      <c r="G15" s="21">
        <v>12.348837209302326</v>
      </c>
      <c r="H15" s="21">
        <v>10.532051282051283</v>
      </c>
      <c r="J15" s="64">
        <f t="shared" si="0"/>
        <v>7.7052055113408491</v>
      </c>
      <c r="K15" s="64">
        <f t="shared" si="1"/>
        <v>3.9120423553349686</v>
      </c>
      <c r="L15" s="64">
        <f t="shared" si="2"/>
        <v>1.5970846037877251</v>
      </c>
      <c r="N15" s="61" t="s">
        <v>82</v>
      </c>
      <c r="O15" s="21">
        <v>-0.38905775075987858</v>
      </c>
      <c r="P15" s="21">
        <v>2.0648148148148153</v>
      </c>
      <c r="Q15" s="21">
        <v>4.2679127725856709</v>
      </c>
      <c r="R15" s="21">
        <v>4.7156549520766777</v>
      </c>
      <c r="S15" s="21">
        <v>-0.24444444444444441</v>
      </c>
      <c r="T15" s="21">
        <v>0.71028037383177578</v>
      </c>
      <c r="V15" s="64">
        <f t="shared" si="3"/>
        <v>1.8541934530174362</v>
      </c>
      <c r="W15" s="64">
        <f t="shared" si="4"/>
        <v>2.2272565340770383</v>
      </c>
      <c r="X15" s="64">
        <f t="shared" si="5"/>
        <v>0.90927367246141966</v>
      </c>
      <c r="Y15" s="65" t="s">
        <v>82</v>
      </c>
      <c r="Z15" s="34" t="s">
        <v>75</v>
      </c>
      <c r="AA15" s="34" t="s">
        <v>36</v>
      </c>
      <c r="AB15" s="65">
        <v>7.0253859510190905E-2</v>
      </c>
      <c r="AC15" s="65" t="s">
        <v>44</v>
      </c>
      <c r="AD15" s="65" t="s">
        <v>2</v>
      </c>
      <c r="AE15" s="65" t="s">
        <v>78</v>
      </c>
      <c r="AF15" s="66" t="s">
        <v>53</v>
      </c>
      <c r="AG15" s="65" t="s">
        <v>3</v>
      </c>
      <c r="AH15" s="65">
        <v>0.57842993399270304</v>
      </c>
      <c r="AI15" s="65" t="s">
        <v>44</v>
      </c>
      <c r="AJ15" s="65" t="s">
        <v>2</v>
      </c>
      <c r="AK15" s="65" t="s">
        <v>9</v>
      </c>
    </row>
    <row r="16" spans="1:37" ht="17.850000000000001" x14ac:dyDescent="0.35">
      <c r="B16" s="61" t="s">
        <v>83</v>
      </c>
      <c r="C16" s="21">
        <v>13.072327044025155</v>
      </c>
      <c r="D16" s="21">
        <v>20.466076696165192</v>
      </c>
      <c r="E16" s="21">
        <v>17.849397590361445</v>
      </c>
      <c r="F16" s="21">
        <v>18.686274509803923</v>
      </c>
      <c r="G16" s="21">
        <v>20.811046511627907</v>
      </c>
      <c r="H16" s="21">
        <v>22.512820512820515</v>
      </c>
      <c r="J16" s="64">
        <f t="shared" si="0"/>
        <v>18.899657144134022</v>
      </c>
      <c r="K16" s="64">
        <f t="shared" si="1"/>
        <v>3.2944918403459842</v>
      </c>
      <c r="L16" s="64">
        <f t="shared" si="2"/>
        <v>1.3449706617683941</v>
      </c>
      <c r="N16" s="61" t="s">
        <v>83</v>
      </c>
      <c r="O16" s="21">
        <v>3.1033434650455929</v>
      </c>
      <c r="P16" s="21">
        <v>11.728395061728396</v>
      </c>
      <c r="Q16" s="21">
        <v>13.071651090342682</v>
      </c>
      <c r="R16" s="21">
        <v>19.654952076677315</v>
      </c>
      <c r="S16" s="21">
        <v>4.2507936507936508</v>
      </c>
      <c r="T16" s="21">
        <v>9.9937694704049846</v>
      </c>
      <c r="V16" s="64">
        <f t="shared" si="3"/>
        <v>10.300484135832106</v>
      </c>
      <c r="W16" s="64">
        <f t="shared" si="4"/>
        <v>6.0945226071318883</v>
      </c>
      <c r="X16" s="64">
        <f t="shared" si="5"/>
        <v>2.488078435554959</v>
      </c>
      <c r="Y16" s="65" t="s">
        <v>83</v>
      </c>
      <c r="Z16" s="34" t="s">
        <v>75</v>
      </c>
      <c r="AA16" s="34" t="s">
        <v>36</v>
      </c>
      <c r="AB16" s="65">
        <v>8.1522366024382703E-2</v>
      </c>
      <c r="AC16" s="65" t="s">
        <v>44</v>
      </c>
      <c r="AD16" s="65" t="s">
        <v>2</v>
      </c>
      <c r="AE16" s="65" t="s">
        <v>79</v>
      </c>
      <c r="AF16" s="66" t="s">
        <v>52</v>
      </c>
      <c r="AG16" s="65" t="s">
        <v>3</v>
      </c>
      <c r="AH16" s="65">
        <v>0.75195491448527096</v>
      </c>
      <c r="AI16" s="65" t="s">
        <v>44</v>
      </c>
      <c r="AJ16" s="65" t="s">
        <v>2</v>
      </c>
      <c r="AK16" s="65" t="s">
        <v>9</v>
      </c>
    </row>
    <row r="17" spans="2:37" ht="17.850000000000001" x14ac:dyDescent="0.35">
      <c r="B17" s="61" t="s">
        <v>84</v>
      </c>
      <c r="C17" s="21">
        <v>15.295597484276728</v>
      </c>
      <c r="D17" s="21">
        <v>16.324483775811206</v>
      </c>
      <c r="E17" s="21">
        <v>16.382530120481928</v>
      </c>
      <c r="F17" s="21">
        <v>14.605042016806721</v>
      </c>
      <c r="G17" s="21">
        <v>18.979651162790699</v>
      </c>
      <c r="H17" s="21">
        <v>21.557692307692307</v>
      </c>
      <c r="J17" s="64">
        <f t="shared" si="0"/>
        <v>17.190832811309932</v>
      </c>
      <c r="K17" s="64">
        <f t="shared" si="1"/>
        <v>2.6058195572533727</v>
      </c>
      <c r="L17" s="64">
        <f t="shared" si="2"/>
        <v>1.0638213795059899</v>
      </c>
      <c r="N17" s="61" t="s">
        <v>84</v>
      </c>
      <c r="O17" s="21">
        <v>4.2249240121580547</v>
      </c>
      <c r="P17" s="21">
        <v>11.237654320987655</v>
      </c>
      <c r="Q17" s="21">
        <v>9.8504672897196262</v>
      </c>
      <c r="R17" s="21">
        <v>15.130990415335461</v>
      </c>
      <c r="S17" s="21">
        <v>3.8285714285714287</v>
      </c>
      <c r="T17" s="21">
        <v>9.2492211838006249</v>
      </c>
      <c r="V17" s="64">
        <f t="shared" si="3"/>
        <v>8.9203047750954756</v>
      </c>
      <c r="W17" s="64">
        <f t="shared" si="4"/>
        <v>4.3101847368372725</v>
      </c>
      <c r="X17" s="64">
        <f t="shared" si="5"/>
        <v>1.759625550397252</v>
      </c>
      <c r="Y17" s="65" t="s">
        <v>84</v>
      </c>
      <c r="Z17" s="34" t="s">
        <v>75</v>
      </c>
      <c r="AA17" s="34" t="s">
        <v>36</v>
      </c>
      <c r="AB17" s="65">
        <v>3.2702904125249899E-2</v>
      </c>
      <c r="AC17" s="65" t="s">
        <v>9</v>
      </c>
      <c r="AD17" s="65" t="s">
        <v>85</v>
      </c>
      <c r="AE17" s="65" t="s">
        <v>79</v>
      </c>
      <c r="AF17" s="66" t="s">
        <v>53</v>
      </c>
      <c r="AG17" s="65" t="s">
        <v>3</v>
      </c>
      <c r="AH17" s="65">
        <v>0.64133176430280503</v>
      </c>
      <c r="AI17" s="65" t="s">
        <v>44</v>
      </c>
      <c r="AJ17" s="65" t="s">
        <v>2</v>
      </c>
      <c r="AK17" s="65" t="s">
        <v>9</v>
      </c>
    </row>
    <row r="18" spans="2:37" ht="17.850000000000001" x14ac:dyDescent="0.35">
      <c r="B18" s="61" t="s">
        <v>86</v>
      </c>
      <c r="C18" s="21">
        <v>11.487421383647797</v>
      </c>
      <c r="D18" s="21">
        <v>12.589970501474927</v>
      </c>
      <c r="E18" s="21">
        <v>12.581325301204819</v>
      </c>
      <c r="F18" s="21">
        <v>9.8347338935574236</v>
      </c>
      <c r="G18" s="21">
        <v>16.52325581395349</v>
      </c>
      <c r="H18" s="21">
        <v>17.753205128205128</v>
      </c>
      <c r="J18" s="64">
        <f t="shared" si="0"/>
        <v>13.461652003673931</v>
      </c>
      <c r="K18" s="64">
        <f t="shared" si="1"/>
        <v>3.0455794645580152</v>
      </c>
      <c r="L18" s="64">
        <f t="shared" si="2"/>
        <v>1.2433526098776571</v>
      </c>
      <c r="N18" s="61" t="s">
        <v>86</v>
      </c>
      <c r="O18" s="21">
        <v>2.8510638297872339</v>
      </c>
      <c r="P18" s="21">
        <v>8.0586419753086425</v>
      </c>
      <c r="Q18" s="21">
        <v>5.8380062305295963</v>
      </c>
      <c r="R18" s="21">
        <v>9.7252396166134183</v>
      </c>
      <c r="S18" s="21">
        <v>2.3492063492063493</v>
      </c>
      <c r="T18" s="21">
        <v>6.2398753894081009</v>
      </c>
      <c r="V18" s="64">
        <f t="shared" si="3"/>
        <v>5.8436722318088892</v>
      </c>
      <c r="W18" s="64">
        <f t="shared" si="4"/>
        <v>2.8739054342682722</v>
      </c>
      <c r="X18" s="64">
        <f t="shared" si="5"/>
        <v>1.1732669804948281</v>
      </c>
      <c r="Y18" s="65" t="s">
        <v>86</v>
      </c>
      <c r="Z18" s="34" t="s">
        <v>75</v>
      </c>
      <c r="AA18" s="34" t="s">
        <v>36</v>
      </c>
      <c r="AB18" s="65">
        <v>3.2702904125249899E-2</v>
      </c>
      <c r="AC18" s="65" t="s">
        <v>9</v>
      </c>
      <c r="AD18" s="65" t="s">
        <v>85</v>
      </c>
      <c r="AE18" s="65" t="s">
        <v>80</v>
      </c>
      <c r="AF18" s="66" t="s">
        <v>52</v>
      </c>
      <c r="AG18" s="65" t="s">
        <v>3</v>
      </c>
      <c r="AH18" s="65">
        <v>0.17643706454911501</v>
      </c>
      <c r="AI18" s="65" t="s">
        <v>44</v>
      </c>
      <c r="AJ18" s="65" t="s">
        <v>2</v>
      </c>
      <c r="AK18" s="65" t="s">
        <v>9</v>
      </c>
    </row>
    <row r="19" spans="2:37" ht="17.850000000000001" x14ac:dyDescent="0.35">
      <c r="B19" s="61" t="s">
        <v>87</v>
      </c>
      <c r="C19" s="21">
        <v>9.0628930817610041</v>
      </c>
      <c r="D19" s="21">
        <v>10.200589970501476</v>
      </c>
      <c r="E19" s="21">
        <v>11.512048192771084</v>
      </c>
      <c r="F19" s="21">
        <v>8.1736694677871142</v>
      </c>
      <c r="G19" s="21">
        <v>13.979651162790697</v>
      </c>
      <c r="H19" s="21">
        <v>15.198717948717947</v>
      </c>
      <c r="J19" s="64">
        <f t="shared" si="0"/>
        <v>11.354594970721552</v>
      </c>
      <c r="K19" s="64">
        <f t="shared" si="1"/>
        <v>2.7710974411677163</v>
      </c>
      <c r="L19" s="64">
        <f t="shared" si="2"/>
        <v>1.1312957930655054</v>
      </c>
      <c r="N19" s="61" t="s">
        <v>87</v>
      </c>
      <c r="O19" s="21">
        <v>2.29483282674772</v>
      </c>
      <c r="P19" s="21">
        <v>6.935185185185186</v>
      </c>
      <c r="Q19" s="21">
        <v>4.6323987538940816</v>
      </c>
      <c r="R19" s="21">
        <v>7.6357827476038329</v>
      </c>
      <c r="S19" s="21">
        <v>2</v>
      </c>
      <c r="T19" s="21">
        <v>5.2242990654205617</v>
      </c>
      <c r="V19" s="64">
        <f t="shared" si="3"/>
        <v>4.7870830964752296</v>
      </c>
      <c r="W19" s="64">
        <f t="shared" si="4"/>
        <v>2.3205025718070518</v>
      </c>
      <c r="X19" s="64">
        <f t="shared" si="5"/>
        <v>0.94734120795722654</v>
      </c>
      <c r="Y19" s="65" t="s">
        <v>87</v>
      </c>
      <c r="Z19" s="34" t="s">
        <v>75</v>
      </c>
      <c r="AA19" s="34" t="s">
        <v>36</v>
      </c>
      <c r="AB19" s="65">
        <v>3.2702904125249899E-2</v>
      </c>
      <c r="AC19" s="65" t="s">
        <v>9</v>
      </c>
      <c r="AD19" s="65" t="s">
        <v>85</v>
      </c>
      <c r="AE19" s="65" t="s">
        <v>80</v>
      </c>
      <c r="AF19" s="66" t="s">
        <v>53</v>
      </c>
      <c r="AG19" s="65" t="s">
        <v>3</v>
      </c>
      <c r="AH19" s="65">
        <v>0.244936036801326</v>
      </c>
      <c r="AI19" s="65" t="s">
        <v>44</v>
      </c>
      <c r="AJ19" s="65" t="s">
        <v>2</v>
      </c>
      <c r="AK19" s="65" t="s">
        <v>9</v>
      </c>
    </row>
    <row r="20" spans="2:37" ht="17.850000000000001" x14ac:dyDescent="0.35">
      <c r="B20" s="61" t="s">
        <v>88</v>
      </c>
      <c r="C20" s="21">
        <v>8.4999999999999982</v>
      </c>
      <c r="D20" s="21">
        <v>9.8112094395280245</v>
      </c>
      <c r="E20" s="21">
        <v>11.867469879518072</v>
      </c>
      <c r="F20" s="21">
        <v>7.8935574229691872</v>
      </c>
      <c r="G20" s="21">
        <v>11</v>
      </c>
      <c r="H20" s="21">
        <v>14.907051282051281</v>
      </c>
      <c r="J20" s="64">
        <f t="shared" si="0"/>
        <v>10.66321467067776</v>
      </c>
      <c r="K20" s="64">
        <f t="shared" si="1"/>
        <v>2.5553949223251839</v>
      </c>
      <c r="L20" s="64">
        <f t="shared" si="2"/>
        <v>1.0432356084992924</v>
      </c>
      <c r="N20" s="61" t="s">
        <v>88</v>
      </c>
      <c r="O20" s="21">
        <v>2.0820668693009119</v>
      </c>
      <c r="P20" s="21">
        <v>6.8672839506172831</v>
      </c>
      <c r="Q20" s="21">
        <v>4.0467289719626169</v>
      </c>
      <c r="R20" s="21">
        <v>7.5974440894568689</v>
      </c>
      <c r="S20" s="21">
        <v>2.0158730158730158</v>
      </c>
      <c r="T20" s="21">
        <v>4.9875389408099693</v>
      </c>
      <c r="V20" s="64">
        <f t="shared" si="3"/>
        <v>4.5994893063367774</v>
      </c>
      <c r="W20" s="64">
        <f t="shared" si="4"/>
        <v>2.3494357109388417</v>
      </c>
      <c r="X20" s="64">
        <f t="shared" si="5"/>
        <v>0.95915311254553282</v>
      </c>
      <c r="Y20" s="65" t="s">
        <v>88</v>
      </c>
      <c r="Z20" s="34" t="s">
        <v>75</v>
      </c>
      <c r="AA20" s="34" t="s">
        <v>36</v>
      </c>
      <c r="AB20" s="65">
        <v>3.2702904125249899E-2</v>
      </c>
      <c r="AC20" s="65" t="s">
        <v>9</v>
      </c>
      <c r="AD20" s="65" t="s">
        <v>85</v>
      </c>
      <c r="AE20" s="65" t="s">
        <v>81</v>
      </c>
      <c r="AF20" s="66" t="s">
        <v>52</v>
      </c>
      <c r="AG20" s="65" t="s">
        <v>3</v>
      </c>
      <c r="AH20" s="65">
        <v>0.85005106625135196</v>
      </c>
      <c r="AI20" s="65" t="s">
        <v>44</v>
      </c>
      <c r="AJ20" s="65" t="s">
        <v>2</v>
      </c>
      <c r="AK20" s="65" t="s">
        <v>9</v>
      </c>
    </row>
    <row r="21" spans="2:37" ht="17.850000000000001" x14ac:dyDescent="0.35">
      <c r="B21" s="61" t="s">
        <v>89</v>
      </c>
      <c r="C21" s="21">
        <v>8.7138364779874191</v>
      </c>
      <c r="D21" s="21">
        <v>10.483775811209439</v>
      </c>
      <c r="E21" s="21">
        <v>12.753012048192771</v>
      </c>
      <c r="F21" s="21">
        <v>8.8179271708683462</v>
      </c>
      <c r="G21" s="21">
        <v>11.125</v>
      </c>
      <c r="H21" s="21">
        <v>15.333333333333332</v>
      </c>
      <c r="J21" s="64">
        <f t="shared" si="0"/>
        <v>11.204480806931883</v>
      </c>
      <c r="K21" s="64">
        <f t="shared" si="1"/>
        <v>2.5246802772063566</v>
      </c>
      <c r="L21" s="64">
        <f t="shared" si="2"/>
        <v>1.030696407137327</v>
      </c>
      <c r="N21" s="61" t="s">
        <v>89</v>
      </c>
      <c r="O21" s="21">
        <v>2.5775075987841944</v>
      </c>
      <c r="P21" s="21">
        <v>7.6975308641975317</v>
      </c>
      <c r="Q21" s="21">
        <v>4.573208722741434</v>
      </c>
      <c r="R21" s="21">
        <v>8.7252396166134183</v>
      </c>
      <c r="S21" s="21">
        <v>2.3396825396825403</v>
      </c>
      <c r="T21" s="21">
        <v>5.5856697819314656</v>
      </c>
      <c r="V21" s="64">
        <f t="shared" si="3"/>
        <v>5.2498065206584306</v>
      </c>
      <c r="W21" s="64">
        <f t="shared" si="4"/>
        <v>2.617272683131564</v>
      </c>
      <c r="X21" s="64">
        <f t="shared" si="5"/>
        <v>1.068497098566229</v>
      </c>
      <c r="Y21" s="65" t="s">
        <v>89</v>
      </c>
      <c r="Z21" s="34" t="s">
        <v>75</v>
      </c>
      <c r="AA21" s="34" t="s">
        <v>36</v>
      </c>
      <c r="AB21" s="65">
        <v>3.2702904125249899E-2</v>
      </c>
      <c r="AC21" s="65" t="s">
        <v>9</v>
      </c>
      <c r="AD21" s="65" t="s">
        <v>85</v>
      </c>
      <c r="AE21" s="65" t="s">
        <v>81</v>
      </c>
      <c r="AF21" s="66" t="s">
        <v>53</v>
      </c>
      <c r="AG21" s="65" t="s">
        <v>3</v>
      </c>
      <c r="AH21" s="65">
        <v>0.94953227919977201</v>
      </c>
      <c r="AI21" s="65" t="s">
        <v>44</v>
      </c>
      <c r="AJ21" s="65" t="s">
        <v>2</v>
      </c>
      <c r="AK21" s="65" t="s">
        <v>9</v>
      </c>
    </row>
    <row r="22" spans="2:37" ht="17.850000000000001" x14ac:dyDescent="0.35">
      <c r="B22" s="61" t="s">
        <v>90</v>
      </c>
      <c r="C22" s="21">
        <v>9.8333333333333321</v>
      </c>
      <c r="D22" s="21">
        <v>12.286135693215339</v>
      </c>
      <c r="E22" s="21">
        <v>15.219879518072291</v>
      </c>
      <c r="F22" s="21">
        <v>10.560224089635854</v>
      </c>
      <c r="G22" s="21">
        <v>12.360465116279071</v>
      </c>
      <c r="H22" s="21">
        <v>16.846153846153847</v>
      </c>
      <c r="J22" s="64">
        <f t="shared" si="0"/>
        <v>12.851031932781623</v>
      </c>
      <c r="K22" s="64">
        <f t="shared" si="1"/>
        <v>2.7013517712176598</v>
      </c>
      <c r="L22" s="64">
        <f t="shared" si="2"/>
        <v>1.102822242541138</v>
      </c>
      <c r="N22" s="61" t="s">
        <v>90</v>
      </c>
      <c r="O22" s="21">
        <v>2.9392097264437695</v>
      </c>
      <c r="P22" s="21">
        <v>8.8672839506172849</v>
      </c>
      <c r="Q22" s="21">
        <v>5.6137071651090356</v>
      </c>
      <c r="R22" s="21">
        <v>10.597444089456868</v>
      </c>
      <c r="S22" s="21">
        <v>3.1396825396825401</v>
      </c>
      <c r="T22" s="21">
        <v>6.4423676012461071</v>
      </c>
      <c r="V22" s="64">
        <f t="shared" si="3"/>
        <v>6.2666158454259344</v>
      </c>
      <c r="W22" s="64">
        <f t="shared" si="4"/>
        <v>3.0602637035513758</v>
      </c>
      <c r="X22" s="64">
        <f t="shared" si="5"/>
        <v>1.2493474253434593</v>
      </c>
      <c r="Y22" s="65" t="s">
        <v>90</v>
      </c>
      <c r="Z22" s="34" t="s">
        <v>75</v>
      </c>
      <c r="AA22" s="34" t="s">
        <v>36</v>
      </c>
      <c r="AB22" s="65">
        <v>3.2702904125249899E-2</v>
      </c>
      <c r="AC22" s="65" t="s">
        <v>9</v>
      </c>
      <c r="AD22" s="65" t="s">
        <v>85</v>
      </c>
      <c r="AE22" s="65" t="s">
        <v>82</v>
      </c>
      <c r="AF22" s="66" t="s">
        <v>52</v>
      </c>
      <c r="AG22" s="65" t="s">
        <v>3</v>
      </c>
      <c r="AH22" s="65">
        <v>0.61849436533312396</v>
      </c>
      <c r="AI22" s="65" t="s">
        <v>44</v>
      </c>
      <c r="AJ22" s="65" t="s">
        <v>2</v>
      </c>
      <c r="AK22" s="65" t="s">
        <v>9</v>
      </c>
    </row>
    <row r="23" spans="2:37" ht="17.850000000000001" x14ac:dyDescent="0.35">
      <c r="B23" s="61" t="s">
        <v>91</v>
      </c>
      <c r="C23" s="21">
        <v>10.544025157232703</v>
      </c>
      <c r="D23" s="21">
        <v>14.932153392330383</v>
      </c>
      <c r="E23" s="21">
        <v>18.3644578313253</v>
      </c>
      <c r="F23" s="21">
        <v>13.086834733893555</v>
      </c>
      <c r="G23" s="21">
        <v>13.363372093023255</v>
      </c>
      <c r="H23" s="21">
        <v>17.320512820512821</v>
      </c>
      <c r="J23" s="64">
        <f t="shared" si="0"/>
        <v>14.601892671386336</v>
      </c>
      <c r="K23" s="64">
        <f t="shared" si="1"/>
        <v>2.8966355235422285</v>
      </c>
      <c r="L23" s="64">
        <f t="shared" si="2"/>
        <v>1.1825465005830118</v>
      </c>
      <c r="N23" s="61" t="s">
        <v>91</v>
      </c>
      <c r="O23" s="21">
        <v>3.9483282674772036</v>
      </c>
      <c r="P23" s="21">
        <v>11.580246913580247</v>
      </c>
      <c r="Q23" s="21">
        <v>7.3208722741433023</v>
      </c>
      <c r="R23" s="21">
        <v>13.198083067092652</v>
      </c>
      <c r="S23" s="21">
        <v>4.2984126984126982</v>
      </c>
      <c r="T23" s="21">
        <v>7.7975077881619939</v>
      </c>
      <c r="V23" s="64">
        <f t="shared" si="3"/>
        <v>8.0239085014780169</v>
      </c>
      <c r="W23" s="64">
        <f t="shared" si="4"/>
        <v>3.7537931690282988</v>
      </c>
      <c r="X23" s="64">
        <f t="shared" si="5"/>
        <v>1.53247964401073</v>
      </c>
      <c r="Y23" s="65" t="s">
        <v>91</v>
      </c>
      <c r="Z23" s="34" t="s">
        <v>75</v>
      </c>
      <c r="AA23" s="34" t="s">
        <v>36</v>
      </c>
      <c r="AB23" s="65">
        <v>5.4327484841087202E-2</v>
      </c>
      <c r="AC23" s="65" t="s">
        <v>44</v>
      </c>
      <c r="AD23" s="65" t="s">
        <v>2</v>
      </c>
      <c r="AE23" s="65" t="s">
        <v>82</v>
      </c>
      <c r="AF23" s="66" t="s">
        <v>53</v>
      </c>
      <c r="AG23" s="65" t="s">
        <v>3</v>
      </c>
      <c r="AH23" s="65">
        <v>0.26300240687222598</v>
      </c>
      <c r="AI23" s="65" t="s">
        <v>44</v>
      </c>
      <c r="AJ23" s="65" t="s">
        <v>2</v>
      </c>
      <c r="AK23" s="65" t="s">
        <v>9</v>
      </c>
    </row>
    <row r="24" spans="2:37" ht="17.850000000000001" x14ac:dyDescent="0.35">
      <c r="B24" s="61" t="s">
        <v>92</v>
      </c>
      <c r="C24" s="21">
        <v>13.150943396226413</v>
      </c>
      <c r="D24" s="21">
        <v>16.902654867256636</v>
      </c>
      <c r="E24" s="21">
        <v>21.027108433734938</v>
      </c>
      <c r="F24" s="21">
        <v>16.204481792717086</v>
      </c>
      <c r="G24" s="21">
        <v>15.700581395348838</v>
      </c>
      <c r="H24" s="21">
        <v>19.583333333333332</v>
      </c>
      <c r="J24" s="64">
        <f t="shared" si="0"/>
        <v>17.094850536436208</v>
      </c>
      <c r="K24" s="64">
        <f t="shared" si="1"/>
        <v>2.8278360788684616</v>
      </c>
      <c r="L24" s="64">
        <f t="shared" si="2"/>
        <v>1.1544592449100832</v>
      </c>
      <c r="N24" s="61" t="s">
        <v>92</v>
      </c>
      <c r="O24" s="21">
        <v>5.3282674772036476</v>
      </c>
      <c r="P24" s="21">
        <v>11.916666666666668</v>
      </c>
      <c r="Q24" s="21">
        <v>8.9657320872274155</v>
      </c>
      <c r="R24" s="21">
        <v>16.054313099041533</v>
      </c>
      <c r="S24" s="21">
        <v>6.0317460317460316</v>
      </c>
      <c r="T24" s="21">
        <v>10.13084112149533</v>
      </c>
      <c r="V24" s="64">
        <f t="shared" si="3"/>
        <v>9.7379277472301045</v>
      </c>
      <c r="W24" s="64">
        <f t="shared" si="4"/>
        <v>3.9642194907418338</v>
      </c>
      <c r="X24" s="64">
        <f t="shared" si="5"/>
        <v>1.6183858301188794</v>
      </c>
      <c r="Y24" s="65" t="s">
        <v>92</v>
      </c>
      <c r="Z24" s="34" t="s">
        <v>75</v>
      </c>
      <c r="AA24" s="34" t="s">
        <v>36</v>
      </c>
      <c r="AB24" s="65">
        <v>4.2206113235687001E-2</v>
      </c>
      <c r="AC24" s="65" t="s">
        <v>9</v>
      </c>
      <c r="AD24" s="65" t="s">
        <v>85</v>
      </c>
      <c r="AE24" s="65" t="s">
        <v>83</v>
      </c>
      <c r="AF24" s="66" t="s">
        <v>52</v>
      </c>
      <c r="AG24" s="65" t="s">
        <v>3</v>
      </c>
      <c r="AH24" s="65">
        <v>0.49143572773552002</v>
      </c>
      <c r="AI24" s="65" t="s">
        <v>44</v>
      </c>
      <c r="AJ24" s="65" t="s">
        <v>2</v>
      </c>
      <c r="AK24" s="65" t="s">
        <v>9</v>
      </c>
    </row>
    <row r="25" spans="2:37" ht="17.850000000000001" x14ac:dyDescent="0.35">
      <c r="B25" s="61" t="s">
        <v>93</v>
      </c>
      <c r="C25" s="21">
        <v>14.147798742138365</v>
      </c>
      <c r="D25" s="21">
        <v>17.840707964601769</v>
      </c>
      <c r="E25" s="21">
        <v>18.551204819277103</v>
      </c>
      <c r="F25" s="21">
        <v>18.851540616246499</v>
      </c>
      <c r="G25" s="21">
        <v>17.587209302325579</v>
      </c>
      <c r="H25" s="21">
        <v>19.538461538461537</v>
      </c>
      <c r="J25" s="64">
        <f t="shared" si="0"/>
        <v>17.75282049717514</v>
      </c>
      <c r="K25" s="64">
        <f t="shared" si="1"/>
        <v>1.9007603995893514</v>
      </c>
      <c r="L25" s="64">
        <f t="shared" si="2"/>
        <v>0.77598218371376193</v>
      </c>
      <c r="N25" s="61" t="s">
        <v>93</v>
      </c>
      <c r="O25" s="21">
        <v>7.6109422492401206</v>
      </c>
      <c r="P25" s="21">
        <v>15.191358024691358</v>
      </c>
      <c r="Q25" s="21">
        <v>11.66355140186916</v>
      </c>
      <c r="R25" s="21">
        <v>18.798722044728436</v>
      </c>
      <c r="S25" s="21">
        <v>8.3809523809523814</v>
      </c>
      <c r="T25" s="21">
        <v>12.838006230529597</v>
      </c>
      <c r="V25" s="64">
        <f t="shared" si="3"/>
        <v>12.413922055335176</v>
      </c>
      <c r="W25" s="64">
        <f t="shared" si="4"/>
        <v>4.2084720359273184</v>
      </c>
      <c r="X25" s="64">
        <f t="shared" si="5"/>
        <v>1.7181015141323011</v>
      </c>
      <c r="Y25" s="65" t="s">
        <v>93</v>
      </c>
      <c r="Z25" s="34" t="s">
        <v>75</v>
      </c>
      <c r="AA25" s="34" t="s">
        <v>36</v>
      </c>
      <c r="AB25" s="65">
        <v>0.106746601749565</v>
      </c>
      <c r="AC25" s="65" t="s">
        <v>44</v>
      </c>
      <c r="AD25" s="65" t="s">
        <v>2</v>
      </c>
      <c r="AE25" s="65" t="s">
        <v>83</v>
      </c>
      <c r="AF25" s="66" t="s">
        <v>53</v>
      </c>
      <c r="AG25" s="65" t="s">
        <v>3</v>
      </c>
      <c r="AH25" s="65">
        <v>0.72719580941516604</v>
      </c>
      <c r="AI25" s="65" t="s">
        <v>44</v>
      </c>
      <c r="AJ25" s="65" t="s">
        <v>2</v>
      </c>
      <c r="AK25" s="65" t="s">
        <v>9</v>
      </c>
    </row>
    <row r="26" spans="2:37" ht="17.850000000000001" x14ac:dyDescent="0.35">
      <c r="B26" s="61" t="s">
        <v>94</v>
      </c>
      <c r="C26" s="21">
        <v>15.094339622641506</v>
      </c>
      <c r="D26" s="21">
        <v>17.902654867256636</v>
      </c>
      <c r="E26" s="21">
        <v>21.009036144578314</v>
      </c>
      <c r="F26" s="21">
        <v>19.123249299719888</v>
      </c>
      <c r="G26" s="21">
        <v>18.142441860465116</v>
      </c>
      <c r="H26" s="21">
        <v>19.381410256410259</v>
      </c>
      <c r="J26" s="64">
        <f t="shared" si="0"/>
        <v>18.44218867517862</v>
      </c>
      <c r="K26" s="64">
        <f t="shared" si="1"/>
        <v>1.9760427548770676</v>
      </c>
      <c r="L26" s="64">
        <f t="shared" si="2"/>
        <v>0.80671607656206523</v>
      </c>
      <c r="N26" s="61" t="s">
        <v>94</v>
      </c>
      <c r="O26" s="21">
        <v>9.683890577507599</v>
      </c>
      <c r="P26" s="21">
        <v>19.441358024691361</v>
      </c>
      <c r="Q26" s="21">
        <v>13.925233644859814</v>
      </c>
      <c r="R26" s="21">
        <v>19.047923322683708</v>
      </c>
      <c r="S26" s="21">
        <v>11.152380952380952</v>
      </c>
      <c r="T26" s="21">
        <v>13.059190031152649</v>
      </c>
      <c r="V26" s="64">
        <f t="shared" si="3"/>
        <v>14.384996092212681</v>
      </c>
      <c r="W26" s="64">
        <f t="shared" si="4"/>
        <v>4.0454671737906054</v>
      </c>
      <c r="X26" s="64">
        <f t="shared" si="5"/>
        <v>1.6515550578276903</v>
      </c>
      <c r="Y26" s="65" t="s">
        <v>94</v>
      </c>
      <c r="Z26" s="34" t="s">
        <v>75</v>
      </c>
      <c r="AA26" s="34" t="s">
        <v>36</v>
      </c>
      <c r="AB26" s="65">
        <v>0.249214118049563</v>
      </c>
      <c r="AC26" s="65" t="s">
        <v>44</v>
      </c>
      <c r="AD26" s="65" t="s">
        <v>2</v>
      </c>
      <c r="AE26" s="65" t="s">
        <v>84</v>
      </c>
      <c r="AF26" s="66" t="s">
        <v>52</v>
      </c>
      <c r="AG26" s="65" t="s">
        <v>3</v>
      </c>
      <c r="AH26" s="65">
        <v>0.34024295485640599</v>
      </c>
      <c r="AI26" s="65" t="s">
        <v>44</v>
      </c>
      <c r="AJ26" s="65" t="s">
        <v>2</v>
      </c>
      <c r="AK26" s="65" t="s">
        <v>9</v>
      </c>
    </row>
    <row r="27" spans="2:37" ht="17.850000000000001" x14ac:dyDescent="0.35">
      <c r="B27" s="61" t="s">
        <v>95</v>
      </c>
      <c r="C27" s="21">
        <v>16.349056603773583</v>
      </c>
      <c r="D27" s="21">
        <v>17.112094395280238</v>
      </c>
      <c r="E27" s="21">
        <v>21.159638554216865</v>
      </c>
      <c r="F27" s="21">
        <v>20.011204481792717</v>
      </c>
      <c r="G27" s="21">
        <v>17.99127906976744</v>
      </c>
      <c r="H27" s="21">
        <v>20.051282051282051</v>
      </c>
      <c r="J27" s="64">
        <f t="shared" si="0"/>
        <v>18.779092526018815</v>
      </c>
      <c r="K27" s="64">
        <f t="shared" si="1"/>
        <v>1.9030592657749197</v>
      </c>
      <c r="L27" s="64">
        <f t="shared" si="2"/>
        <v>0.77692069190402535</v>
      </c>
      <c r="N27" s="61" t="s">
        <v>95</v>
      </c>
      <c r="O27" s="21">
        <v>11.091185410334347</v>
      </c>
      <c r="P27" s="21">
        <v>19.101851851851855</v>
      </c>
      <c r="Q27" s="21">
        <v>17.454828660436139</v>
      </c>
      <c r="R27" s="21">
        <v>19.309904153354633</v>
      </c>
      <c r="S27" s="21">
        <v>13.546031746031746</v>
      </c>
      <c r="T27" s="21">
        <v>16.376947040498447</v>
      </c>
      <c r="V27" s="64">
        <f t="shared" si="3"/>
        <v>16.14679147708453</v>
      </c>
      <c r="W27" s="64">
        <f t="shared" si="4"/>
        <v>3.25037537396924</v>
      </c>
      <c r="X27" s="64">
        <f t="shared" si="5"/>
        <v>1.3269601897887817</v>
      </c>
      <c r="Y27" s="65" t="s">
        <v>95</v>
      </c>
      <c r="Z27" s="34" t="s">
        <v>75</v>
      </c>
      <c r="AA27" s="34" t="s">
        <v>36</v>
      </c>
      <c r="AB27" s="65">
        <v>0.28630022584350501</v>
      </c>
      <c r="AC27" s="65" t="s">
        <v>44</v>
      </c>
      <c r="AD27" s="65" t="s">
        <v>2</v>
      </c>
      <c r="AE27" s="65" t="s">
        <v>84</v>
      </c>
      <c r="AF27" s="66" t="s">
        <v>53</v>
      </c>
      <c r="AG27" s="65" t="s">
        <v>3</v>
      </c>
      <c r="AH27" s="65">
        <v>0.57137271931786104</v>
      </c>
      <c r="AI27" s="65" t="s">
        <v>44</v>
      </c>
      <c r="AJ27" s="65" t="s">
        <v>2</v>
      </c>
      <c r="AK27" s="65" t="s">
        <v>9</v>
      </c>
    </row>
    <row r="28" spans="2:37" ht="17.850000000000001" x14ac:dyDescent="0.35">
      <c r="B28" s="61" t="s">
        <v>96</v>
      </c>
      <c r="C28" s="21">
        <v>15.5314465408805</v>
      </c>
      <c r="D28" s="21">
        <v>18.365781710914455</v>
      </c>
      <c r="E28" s="21">
        <v>19.150602409638552</v>
      </c>
      <c r="F28" s="21">
        <v>18.655462184873951</v>
      </c>
      <c r="G28" s="21">
        <v>17.784883720930232</v>
      </c>
      <c r="H28" s="21">
        <v>19.919871794871796</v>
      </c>
      <c r="J28" s="64">
        <f t="shared" si="0"/>
        <v>18.234674727018248</v>
      </c>
      <c r="K28" s="64">
        <f t="shared" si="1"/>
        <v>1.5088285773204766</v>
      </c>
      <c r="L28" s="64">
        <f t="shared" si="2"/>
        <v>0.61597668729410715</v>
      </c>
      <c r="N28" s="61" t="s">
        <v>96</v>
      </c>
      <c r="O28" s="21">
        <v>11.738601823708207</v>
      </c>
      <c r="P28" s="21">
        <v>19.25925925925926</v>
      </c>
      <c r="Q28" s="21">
        <v>16.85669781931464</v>
      </c>
      <c r="R28" s="21">
        <v>20.808306709265175</v>
      </c>
      <c r="S28" s="21">
        <v>14.565079365079367</v>
      </c>
      <c r="T28" s="21">
        <v>16.068535825545172</v>
      </c>
      <c r="V28" s="64">
        <f t="shared" si="3"/>
        <v>16.549413467028639</v>
      </c>
      <c r="W28" s="64">
        <f t="shared" si="4"/>
        <v>3.2523404908263398</v>
      </c>
      <c r="X28" s="64">
        <f t="shared" si="5"/>
        <v>1.3277624453862544</v>
      </c>
      <c r="Y28" s="65" t="s">
        <v>96</v>
      </c>
      <c r="Z28" s="34" t="s">
        <v>75</v>
      </c>
      <c r="AA28" s="34" t="s">
        <v>36</v>
      </c>
      <c r="AB28" s="65">
        <v>0.41454092843796603</v>
      </c>
      <c r="AC28" s="65" t="s">
        <v>44</v>
      </c>
      <c r="AD28" s="65" t="s">
        <v>2</v>
      </c>
      <c r="AE28" s="65" t="s">
        <v>86</v>
      </c>
      <c r="AF28" s="66" t="s">
        <v>52</v>
      </c>
      <c r="AG28" s="65" t="s">
        <v>3</v>
      </c>
      <c r="AH28" s="65">
        <v>0.45375267728379098</v>
      </c>
      <c r="AI28" s="65" t="s">
        <v>44</v>
      </c>
      <c r="AJ28" s="65" t="s">
        <v>2</v>
      </c>
      <c r="AK28" s="65" t="s">
        <v>9</v>
      </c>
    </row>
    <row r="29" spans="2:37" ht="17.850000000000001" x14ac:dyDescent="0.35">
      <c r="B29" s="61" t="s">
        <v>97</v>
      </c>
      <c r="C29" s="21">
        <v>15.270440251572325</v>
      </c>
      <c r="D29" s="21">
        <v>15.994100294985252</v>
      </c>
      <c r="E29" s="21">
        <v>20.367469879518069</v>
      </c>
      <c r="F29" s="21">
        <v>17.843137254901961</v>
      </c>
      <c r="G29" s="21">
        <v>16.566860465116278</v>
      </c>
      <c r="H29" s="21">
        <v>15.458333333333332</v>
      </c>
      <c r="J29" s="64">
        <f t="shared" si="0"/>
        <v>16.916723579904538</v>
      </c>
      <c r="K29" s="64">
        <f t="shared" si="1"/>
        <v>1.9275207472253959</v>
      </c>
      <c r="L29" s="64">
        <f t="shared" si="2"/>
        <v>0.78690704988839577</v>
      </c>
      <c r="N29" s="61" t="s">
        <v>97</v>
      </c>
      <c r="O29" s="21">
        <v>12.139817629179332</v>
      </c>
      <c r="P29" s="21">
        <v>18.617283950617285</v>
      </c>
      <c r="Q29" s="21">
        <v>15.741433021806857</v>
      </c>
      <c r="R29" s="21">
        <v>19.376996805111823</v>
      </c>
      <c r="S29" s="21">
        <v>14.939682539682538</v>
      </c>
      <c r="T29" s="21">
        <v>16.529595015576326</v>
      </c>
      <c r="V29" s="64">
        <f t="shared" si="3"/>
        <v>16.224134826995694</v>
      </c>
      <c r="W29" s="64">
        <f t="shared" si="4"/>
        <v>2.6201325535645603</v>
      </c>
      <c r="X29" s="64">
        <f t="shared" si="5"/>
        <v>1.0696646357814479</v>
      </c>
      <c r="Y29" s="65" t="s">
        <v>97</v>
      </c>
      <c r="Z29" s="34" t="s">
        <v>75</v>
      </c>
      <c r="AA29" s="34" t="s">
        <v>36</v>
      </c>
      <c r="AB29" s="65">
        <v>0.73600253423306305</v>
      </c>
      <c r="AC29" s="65" t="s">
        <v>44</v>
      </c>
      <c r="AD29" s="65" t="s">
        <v>2</v>
      </c>
      <c r="AE29" s="65" t="s">
        <v>86</v>
      </c>
      <c r="AF29" s="66" t="s">
        <v>53</v>
      </c>
      <c r="AG29" s="65" t="s">
        <v>3</v>
      </c>
      <c r="AH29" s="65">
        <v>0.68213608116282298</v>
      </c>
      <c r="AI29" s="65" t="s">
        <v>44</v>
      </c>
      <c r="AJ29" s="65" t="s">
        <v>2</v>
      </c>
      <c r="AK29" s="65" t="s">
        <v>9</v>
      </c>
    </row>
    <row r="30" spans="2:37" ht="17.850000000000001" x14ac:dyDescent="0.35">
      <c r="B30" s="61" t="s">
        <v>98</v>
      </c>
      <c r="C30" s="21">
        <v>12.883647798742135</v>
      </c>
      <c r="D30" s="21">
        <v>12.943952802359883</v>
      </c>
      <c r="E30" s="21">
        <v>15.960843373493978</v>
      </c>
      <c r="F30" s="21">
        <v>15.739495798319325</v>
      </c>
      <c r="G30" s="21">
        <v>13.680232558139535</v>
      </c>
      <c r="H30" s="21">
        <v>17.596153846153843</v>
      </c>
      <c r="J30" s="64">
        <f t="shared" si="0"/>
        <v>14.800721029534783</v>
      </c>
      <c r="K30" s="64">
        <f t="shared" si="1"/>
        <v>1.9193685934644509</v>
      </c>
      <c r="L30" s="64">
        <f t="shared" si="2"/>
        <v>0.78357894705189146</v>
      </c>
      <c r="N30" s="61" t="s">
        <v>98</v>
      </c>
      <c r="O30" s="21">
        <v>11.237082066869302</v>
      </c>
      <c r="P30" s="21">
        <v>15.740740740740742</v>
      </c>
      <c r="Q30" s="21">
        <v>16.4797507788162</v>
      </c>
      <c r="R30" s="21">
        <v>17.674121405750796</v>
      </c>
      <c r="S30" s="21">
        <v>13.222222222222221</v>
      </c>
      <c r="T30" s="21">
        <v>14.915887850467291</v>
      </c>
      <c r="V30" s="64">
        <f t="shared" si="3"/>
        <v>14.878300844144427</v>
      </c>
      <c r="W30" s="64">
        <f t="shared" si="4"/>
        <v>2.3292720085990415</v>
      </c>
      <c r="X30" s="64">
        <f t="shared" si="5"/>
        <v>0.95092131553588721</v>
      </c>
      <c r="Y30" s="65" t="s">
        <v>98</v>
      </c>
      <c r="Z30" s="34" t="s">
        <v>75</v>
      </c>
      <c r="AA30" s="34" t="s">
        <v>36</v>
      </c>
      <c r="AB30" s="65">
        <v>0.97821011901214105</v>
      </c>
      <c r="AC30" s="65" t="s">
        <v>44</v>
      </c>
      <c r="AD30" s="65" t="s">
        <v>2</v>
      </c>
      <c r="AE30" s="65" t="s">
        <v>87</v>
      </c>
      <c r="AF30" s="66" t="s">
        <v>52</v>
      </c>
      <c r="AG30" s="65" t="s">
        <v>3</v>
      </c>
      <c r="AH30" s="65">
        <v>0.67245071180535199</v>
      </c>
      <c r="AI30" s="65" t="s">
        <v>44</v>
      </c>
      <c r="AJ30" s="65" t="s">
        <v>2</v>
      </c>
      <c r="AK30" s="65" t="s">
        <v>9</v>
      </c>
    </row>
    <row r="31" spans="2:37" ht="17.850000000000001" x14ac:dyDescent="0.35">
      <c r="B31" s="61" t="s">
        <v>99</v>
      </c>
      <c r="C31" s="21">
        <v>11.465408805031446</v>
      </c>
      <c r="D31" s="21">
        <v>10.274336283185841</v>
      </c>
      <c r="E31" s="21">
        <v>17.933734939759034</v>
      </c>
      <c r="F31" s="21">
        <v>12.123249299719886</v>
      </c>
      <c r="G31" s="21">
        <v>11.061046511627907</v>
      </c>
      <c r="H31" s="21">
        <v>13.750000000000002</v>
      </c>
      <c r="J31" s="64">
        <f t="shared" si="0"/>
        <v>12.767962639887353</v>
      </c>
      <c r="K31" s="64">
        <f t="shared" si="1"/>
        <v>2.7890370270118314</v>
      </c>
      <c r="L31" s="64">
        <f t="shared" si="2"/>
        <v>1.1386195983179952</v>
      </c>
      <c r="N31" s="61" t="s">
        <v>99</v>
      </c>
      <c r="O31" s="21">
        <v>8.8905775075987847</v>
      </c>
      <c r="P31" s="21">
        <v>13.046296296296298</v>
      </c>
      <c r="Q31" s="21">
        <v>13.476635514018694</v>
      </c>
      <c r="R31" s="21">
        <v>13.600638977635782</v>
      </c>
      <c r="S31" s="21">
        <v>11.507936507936508</v>
      </c>
      <c r="T31" s="21">
        <v>12.906542056074768</v>
      </c>
      <c r="V31" s="64">
        <f t="shared" si="3"/>
        <v>12.238104476593472</v>
      </c>
      <c r="W31" s="64">
        <f t="shared" si="4"/>
        <v>1.8016394912907987</v>
      </c>
      <c r="X31" s="64">
        <f t="shared" si="5"/>
        <v>0.73551624235165247</v>
      </c>
      <c r="Y31" s="65" t="s">
        <v>99</v>
      </c>
      <c r="Z31" s="34" t="s">
        <v>75</v>
      </c>
      <c r="AA31" s="34" t="s">
        <v>36</v>
      </c>
      <c r="AB31" s="65">
        <v>0.78750906391244901</v>
      </c>
      <c r="AC31" s="65" t="s">
        <v>44</v>
      </c>
      <c r="AD31" s="65" t="s">
        <v>2</v>
      </c>
      <c r="AE31" s="65" t="s">
        <v>87</v>
      </c>
      <c r="AF31" s="66" t="s">
        <v>53</v>
      </c>
      <c r="AG31" s="65" t="s">
        <v>3</v>
      </c>
      <c r="AH31" s="65">
        <v>0.50953621386291703</v>
      </c>
      <c r="AI31" s="65" t="s">
        <v>44</v>
      </c>
      <c r="AJ31" s="65" t="s">
        <v>2</v>
      </c>
      <c r="AK31" s="65" t="s">
        <v>9</v>
      </c>
    </row>
    <row r="32" spans="2:37" ht="17.850000000000001" x14ac:dyDescent="0.35">
      <c r="B32" s="61" t="s">
        <v>100</v>
      </c>
      <c r="C32" s="21">
        <v>8.0597484276729539</v>
      </c>
      <c r="D32" s="21">
        <v>6.8731563421828907</v>
      </c>
      <c r="E32" s="21">
        <v>15.882530120481931</v>
      </c>
      <c r="F32" s="21">
        <v>8.4033613445378137</v>
      </c>
      <c r="G32" s="21">
        <v>7.8284883720930232</v>
      </c>
      <c r="H32" s="21">
        <v>10.025641025641026</v>
      </c>
      <c r="J32" s="64">
        <f t="shared" si="0"/>
        <v>9.5121542721016059</v>
      </c>
      <c r="K32" s="64">
        <f t="shared" si="1"/>
        <v>3.2858272177885643</v>
      </c>
      <c r="L32" s="64">
        <f t="shared" si="2"/>
        <v>1.3414333444218127</v>
      </c>
      <c r="N32" s="61" t="s">
        <v>100</v>
      </c>
      <c r="O32" s="21">
        <v>6.9878419452887544</v>
      </c>
      <c r="P32" s="21">
        <v>9.567901234567902</v>
      </c>
      <c r="Q32" s="21">
        <v>9.2803738317757016</v>
      </c>
      <c r="R32" s="21">
        <v>10.051118210862619</v>
      </c>
      <c r="S32" s="21">
        <v>8.21904761904762</v>
      </c>
      <c r="T32" s="21">
        <v>9.4361370716510926</v>
      </c>
      <c r="V32" s="64">
        <f t="shared" si="3"/>
        <v>8.923736652198949</v>
      </c>
      <c r="W32" s="64">
        <f t="shared" si="4"/>
        <v>1.1242736682312868</v>
      </c>
      <c r="X32" s="64">
        <f t="shared" si="5"/>
        <v>0.45898280306895917</v>
      </c>
      <c r="Y32" s="65" t="s">
        <v>100</v>
      </c>
      <c r="Z32" s="34" t="s">
        <v>75</v>
      </c>
      <c r="AA32" s="34" t="s">
        <v>101</v>
      </c>
      <c r="AB32" s="65">
        <v>0.78750906391244901</v>
      </c>
      <c r="AC32" s="65" t="s">
        <v>44</v>
      </c>
      <c r="AD32" s="65" t="s">
        <v>2</v>
      </c>
      <c r="AE32" s="65" t="s">
        <v>88</v>
      </c>
      <c r="AF32" s="66" t="s">
        <v>52</v>
      </c>
      <c r="AG32" s="65" t="s">
        <v>3</v>
      </c>
      <c r="AH32" s="65">
        <v>0.71351702268170203</v>
      </c>
      <c r="AI32" s="65" t="s">
        <v>44</v>
      </c>
      <c r="AJ32" s="65" t="s">
        <v>2</v>
      </c>
      <c r="AK32" s="65" t="s">
        <v>9</v>
      </c>
    </row>
    <row r="33" spans="2:37" ht="17.850000000000001" x14ac:dyDescent="0.35">
      <c r="B33" s="61" t="s">
        <v>102</v>
      </c>
      <c r="C33" s="21">
        <v>5.1855345911949682</v>
      </c>
      <c r="D33" s="21">
        <v>4.2831858407079642</v>
      </c>
      <c r="E33" s="21">
        <v>10.623493975903616</v>
      </c>
      <c r="F33" s="21">
        <v>5.6050420168067223</v>
      </c>
      <c r="G33" s="21">
        <v>5.1017441860465116</v>
      </c>
      <c r="H33" s="21">
        <v>6.6250000000000009</v>
      </c>
      <c r="J33" s="64">
        <f t="shared" si="0"/>
        <v>6.2373334351099636</v>
      </c>
      <c r="K33" s="64">
        <f t="shared" si="1"/>
        <v>2.2804832235368631</v>
      </c>
      <c r="L33" s="64">
        <f t="shared" si="2"/>
        <v>0.93100337744044404</v>
      </c>
      <c r="N33" s="61" t="s">
        <v>102</v>
      </c>
      <c r="O33" s="21">
        <v>4.5835866261398177</v>
      </c>
      <c r="P33" s="21">
        <v>6.4382716049382722</v>
      </c>
      <c r="Q33" s="21">
        <v>5.9875389408099693</v>
      </c>
      <c r="R33" s="21">
        <v>6.3003194888178911</v>
      </c>
      <c r="S33" s="21">
        <v>5.3936507936507931</v>
      </c>
      <c r="T33" s="21">
        <v>6.4392523364485994</v>
      </c>
      <c r="V33" s="64">
        <f t="shared" si="3"/>
        <v>5.8571032984675568</v>
      </c>
      <c r="W33" s="64">
        <f t="shared" si="4"/>
        <v>0.73847695833626803</v>
      </c>
      <c r="X33" s="64">
        <f t="shared" si="5"/>
        <v>0.30148195578773485</v>
      </c>
      <c r="Y33" s="65" t="s">
        <v>102</v>
      </c>
      <c r="Z33" s="34" t="s">
        <v>75</v>
      </c>
      <c r="AA33" s="34" t="s">
        <v>36</v>
      </c>
      <c r="AB33" s="65">
        <v>0.78750906391244901</v>
      </c>
      <c r="AC33" s="65" t="s">
        <v>44</v>
      </c>
      <c r="AD33" s="65" t="s">
        <v>2</v>
      </c>
      <c r="AE33" s="65" t="s">
        <v>88</v>
      </c>
      <c r="AF33" s="66" t="s">
        <v>53</v>
      </c>
      <c r="AG33" s="65" t="s">
        <v>3</v>
      </c>
      <c r="AH33" s="65">
        <v>0.444985969288897</v>
      </c>
      <c r="AI33" s="65" t="s">
        <v>44</v>
      </c>
      <c r="AJ33" s="65" t="s">
        <v>2</v>
      </c>
      <c r="AK33" s="65" t="s">
        <v>9</v>
      </c>
    </row>
    <row r="34" spans="2:37" ht="17.850000000000001" x14ac:dyDescent="0.35">
      <c r="B34" s="61" t="s">
        <v>103</v>
      </c>
      <c r="C34" s="21">
        <v>3.3238993710691824</v>
      </c>
      <c r="D34" s="21">
        <v>3.3156342182890857</v>
      </c>
      <c r="E34" s="21">
        <v>7.4728915662650595</v>
      </c>
      <c r="F34" s="21">
        <v>3.5658263305322127</v>
      </c>
      <c r="G34" s="21">
        <v>3.4040697674418605</v>
      </c>
      <c r="H34" s="21">
        <v>4.3301282051282053</v>
      </c>
      <c r="J34" s="64">
        <f t="shared" si="0"/>
        <v>4.2354082431209337</v>
      </c>
      <c r="K34" s="64">
        <f t="shared" si="1"/>
        <v>1.6313532062820624</v>
      </c>
      <c r="L34" s="64">
        <f t="shared" si="2"/>
        <v>0.66599715760739375</v>
      </c>
      <c r="N34" s="61" t="s">
        <v>103</v>
      </c>
      <c r="O34" s="21">
        <v>2.7781155015197574</v>
      </c>
      <c r="P34" s="21">
        <v>3.8179012345679015</v>
      </c>
      <c r="Q34" s="21">
        <v>3.3333333333333339</v>
      </c>
      <c r="R34" s="21">
        <v>3.7124600638977632</v>
      </c>
      <c r="S34" s="21">
        <v>3.4539682539682541</v>
      </c>
      <c r="T34" s="21">
        <v>4.2492211838006231</v>
      </c>
      <c r="V34" s="64">
        <f t="shared" si="3"/>
        <v>3.5574999285146056</v>
      </c>
      <c r="W34" s="64">
        <f t="shared" si="4"/>
        <v>0.49773674444194482</v>
      </c>
      <c r="X34" s="64">
        <f t="shared" si="5"/>
        <v>0.20320017501947266</v>
      </c>
      <c r="Y34" s="65" t="s">
        <v>103</v>
      </c>
      <c r="Z34" s="34" t="s">
        <v>75</v>
      </c>
      <c r="AA34" s="34" t="s">
        <v>101</v>
      </c>
      <c r="AB34" s="65">
        <v>0.97797854319593402</v>
      </c>
      <c r="AC34" s="65" t="s">
        <v>44</v>
      </c>
      <c r="AD34" s="65" t="s">
        <v>2</v>
      </c>
      <c r="AE34" s="65" t="s">
        <v>89</v>
      </c>
      <c r="AF34" s="66" t="s">
        <v>52</v>
      </c>
      <c r="AG34" s="65" t="s">
        <v>3</v>
      </c>
      <c r="AH34" s="65">
        <v>0.51156883831641697</v>
      </c>
      <c r="AI34" s="65" t="s">
        <v>44</v>
      </c>
      <c r="AJ34" s="65" t="s">
        <v>2</v>
      </c>
      <c r="AK34" s="65" t="s">
        <v>9</v>
      </c>
    </row>
    <row r="35" spans="2:37" ht="17.850000000000001" x14ac:dyDescent="0.35">
      <c r="B35" s="61" t="s">
        <v>104</v>
      </c>
      <c r="C35" s="21">
        <v>2.1540880503144648</v>
      </c>
      <c r="D35" s="21">
        <v>1.9469026548672568</v>
      </c>
      <c r="E35" s="21">
        <v>4.7439759036144578</v>
      </c>
      <c r="F35" s="21">
        <v>2.4257703081232487</v>
      </c>
      <c r="G35" s="21">
        <v>2.2906976744186047</v>
      </c>
      <c r="H35" s="21">
        <v>2.8141025641025639</v>
      </c>
      <c r="J35" s="64">
        <f t="shared" si="0"/>
        <v>2.7292561925734327</v>
      </c>
      <c r="K35" s="64">
        <f t="shared" si="1"/>
        <v>1.0289438397265964</v>
      </c>
      <c r="L35" s="64">
        <f t="shared" si="2"/>
        <v>0.42006456355170607</v>
      </c>
      <c r="N35" s="61" t="s">
        <v>104</v>
      </c>
      <c r="O35" s="21">
        <v>1.5227963525835864</v>
      </c>
      <c r="P35" s="21">
        <v>2.3395061728395063</v>
      </c>
      <c r="Q35" s="21">
        <v>1.8255451713395645</v>
      </c>
      <c r="R35" s="21">
        <v>2.5111821086261981</v>
      </c>
      <c r="S35" s="21">
        <v>2.1206349206349207</v>
      </c>
      <c r="T35" s="21">
        <v>2.9158878504672905</v>
      </c>
      <c r="V35" s="64">
        <f t="shared" si="3"/>
        <v>2.2059254294151778</v>
      </c>
      <c r="W35" s="64">
        <f t="shared" si="4"/>
        <v>0.49672951226142387</v>
      </c>
      <c r="X35" s="64">
        <f t="shared" si="5"/>
        <v>0.20278897420367478</v>
      </c>
      <c r="Y35" s="65" t="s">
        <v>104</v>
      </c>
      <c r="Z35" s="34" t="s">
        <v>75</v>
      </c>
      <c r="AA35" s="34" t="s">
        <v>101</v>
      </c>
      <c r="AB35" s="65">
        <v>0.61244019138756001</v>
      </c>
      <c r="AC35" s="65" t="s">
        <v>44</v>
      </c>
      <c r="AD35" s="65" t="s">
        <v>2</v>
      </c>
      <c r="AE35" s="65" t="s">
        <v>89</v>
      </c>
      <c r="AF35" s="66" t="s">
        <v>53</v>
      </c>
      <c r="AG35" s="65" t="s">
        <v>3</v>
      </c>
      <c r="AH35" s="65">
        <v>0.55116306836639695</v>
      </c>
      <c r="AI35" s="65" t="s">
        <v>44</v>
      </c>
      <c r="AJ35" s="65" t="s">
        <v>2</v>
      </c>
      <c r="AK35" s="65" t="s">
        <v>9</v>
      </c>
    </row>
    <row r="36" spans="2:37" ht="17.850000000000001" x14ac:dyDescent="0.35">
      <c r="B36" s="61" t="s">
        <v>105</v>
      </c>
      <c r="C36" s="21">
        <v>1.5597484276729556</v>
      </c>
      <c r="D36" s="21">
        <v>1.3303834808259587</v>
      </c>
      <c r="E36" s="21">
        <v>3.3493975903614457</v>
      </c>
      <c r="F36" s="21">
        <v>1.6022408963585433</v>
      </c>
      <c r="G36" s="21">
        <v>1.581395348837209</v>
      </c>
      <c r="H36" s="21">
        <v>1.9647435897435896</v>
      </c>
      <c r="J36" s="64">
        <f t="shared" si="0"/>
        <v>1.8979848889666169</v>
      </c>
      <c r="K36" s="64">
        <f t="shared" si="1"/>
        <v>0.73963832543405983</v>
      </c>
      <c r="L36" s="64">
        <f t="shared" si="2"/>
        <v>0.30195608192000933</v>
      </c>
      <c r="N36" s="61" t="s">
        <v>105</v>
      </c>
      <c r="O36" s="21">
        <v>0.95440729483282671</v>
      </c>
      <c r="P36" s="21">
        <v>1.462962962962963</v>
      </c>
      <c r="Q36" s="21">
        <v>0.99065420560747663</v>
      </c>
      <c r="R36" s="21">
        <v>1.4568690095846646</v>
      </c>
      <c r="S36" s="21">
        <v>1.3301587301587303</v>
      </c>
      <c r="T36" s="21">
        <v>2.018691588785047</v>
      </c>
      <c r="V36" s="64">
        <f t="shared" si="3"/>
        <v>1.3689572986552847</v>
      </c>
      <c r="W36" s="64">
        <f t="shared" si="4"/>
        <v>0.38863619141994599</v>
      </c>
      <c r="X36" s="64">
        <f t="shared" si="5"/>
        <v>0.15866006075957959</v>
      </c>
      <c r="Y36" s="65" t="s">
        <v>105</v>
      </c>
      <c r="Z36" s="34" t="s">
        <v>75</v>
      </c>
      <c r="AA36" s="34" t="s">
        <v>101</v>
      </c>
      <c r="AB36" s="65">
        <v>0.28630022584350501</v>
      </c>
      <c r="AC36" s="65" t="s">
        <v>44</v>
      </c>
      <c r="AD36" s="65" t="s">
        <v>2</v>
      </c>
      <c r="AE36" s="65" t="s">
        <v>90</v>
      </c>
      <c r="AF36" s="66" t="s">
        <v>52</v>
      </c>
      <c r="AG36" s="65" t="s">
        <v>3</v>
      </c>
      <c r="AH36" s="65">
        <v>0.57633068316637803</v>
      </c>
      <c r="AI36" s="65" t="s">
        <v>44</v>
      </c>
      <c r="AJ36" s="65" t="s">
        <v>2</v>
      </c>
      <c r="AK36" s="65" t="s">
        <v>9</v>
      </c>
    </row>
    <row r="37" spans="2:37" ht="17.850000000000001" x14ac:dyDescent="0.35">
      <c r="B37" s="61" t="s">
        <v>106</v>
      </c>
      <c r="C37" s="21">
        <v>0.89937106918238985</v>
      </c>
      <c r="D37" s="21">
        <v>0.90265486725663724</v>
      </c>
      <c r="E37" s="21">
        <v>2.0783132530120483</v>
      </c>
      <c r="F37" s="21">
        <v>1.137254901960784</v>
      </c>
      <c r="G37" s="21">
        <v>1.1046511627906974</v>
      </c>
      <c r="H37" s="21">
        <v>1.3269230769230771</v>
      </c>
      <c r="J37" s="64">
        <f t="shared" si="0"/>
        <v>1.2415280551876056</v>
      </c>
      <c r="K37" s="64">
        <f t="shared" si="1"/>
        <v>0.44023093752303749</v>
      </c>
      <c r="L37" s="64">
        <f t="shared" si="2"/>
        <v>0.17972352765308375</v>
      </c>
      <c r="N37" s="61" t="s">
        <v>106</v>
      </c>
      <c r="O37" s="21">
        <v>0.89361702127659559</v>
      </c>
      <c r="P37" s="21">
        <v>0.89506172839506171</v>
      </c>
      <c r="Q37" s="21">
        <v>0.5109034267912772</v>
      </c>
      <c r="R37" s="21">
        <v>0.98722044728434533</v>
      </c>
      <c r="S37" s="21">
        <v>0.68571428571428594</v>
      </c>
      <c r="T37" s="21">
        <v>1.4205607476635516</v>
      </c>
      <c r="V37" s="64">
        <f t="shared" si="3"/>
        <v>0.89884627618751944</v>
      </c>
      <c r="W37" s="64">
        <f t="shared" si="4"/>
        <v>0.3085328350546318</v>
      </c>
      <c r="X37" s="64">
        <f t="shared" si="5"/>
        <v>0.12595800246302247</v>
      </c>
      <c r="Y37" s="65" t="s">
        <v>106</v>
      </c>
      <c r="Z37" s="34" t="s">
        <v>75</v>
      </c>
      <c r="AA37" s="34" t="s">
        <v>36</v>
      </c>
      <c r="AB37" s="65">
        <v>0.31294700770297401</v>
      </c>
      <c r="AC37" s="65" t="s">
        <v>44</v>
      </c>
      <c r="AD37" s="65" t="s">
        <v>2</v>
      </c>
      <c r="AE37" s="65" t="s">
        <v>90</v>
      </c>
      <c r="AF37" s="66" t="s">
        <v>53</v>
      </c>
      <c r="AG37" s="65" t="s">
        <v>3</v>
      </c>
      <c r="AH37" s="65">
        <v>0.59291202650568398</v>
      </c>
      <c r="AI37" s="65" t="s">
        <v>44</v>
      </c>
      <c r="AJ37" s="65" t="s">
        <v>2</v>
      </c>
      <c r="AK37" s="65" t="s">
        <v>9</v>
      </c>
    </row>
    <row r="38" spans="2:37" ht="17.850000000000001" x14ac:dyDescent="0.35">
      <c r="B38" s="61" t="s">
        <v>107</v>
      </c>
      <c r="C38" s="21">
        <v>0.59433962264150941</v>
      </c>
      <c r="D38" s="21">
        <v>0.56637168141592908</v>
      </c>
      <c r="E38" s="21">
        <v>1.3343373493975901</v>
      </c>
      <c r="F38" s="21">
        <v>0.83193277310924341</v>
      </c>
      <c r="G38" s="21">
        <v>0.80523255813953454</v>
      </c>
      <c r="H38" s="21">
        <v>0.97756410256410253</v>
      </c>
      <c r="J38" s="64">
        <f t="shared" si="0"/>
        <v>0.8516296812113181</v>
      </c>
      <c r="K38" s="64">
        <f t="shared" si="1"/>
        <v>0.28248084300055853</v>
      </c>
      <c r="L38" s="64">
        <f t="shared" si="2"/>
        <v>0.11532232124376891</v>
      </c>
      <c r="N38" s="61" t="s">
        <v>107</v>
      </c>
      <c r="O38" s="21">
        <v>0.3890577507598782</v>
      </c>
      <c r="P38" s="21">
        <v>0.5493827160493826</v>
      </c>
      <c r="Q38" s="21">
        <v>0.23987538940809966</v>
      </c>
      <c r="R38" s="21">
        <v>0.51437699680511195</v>
      </c>
      <c r="S38" s="21">
        <v>0.36825396825396822</v>
      </c>
      <c r="T38" s="21">
        <v>1.0841121495327104</v>
      </c>
      <c r="V38" s="64">
        <f t="shared" si="3"/>
        <v>0.52417649513485853</v>
      </c>
      <c r="W38" s="64">
        <f t="shared" si="4"/>
        <v>0.29585650203911623</v>
      </c>
      <c r="X38" s="64">
        <f t="shared" si="5"/>
        <v>0.12078291118008762</v>
      </c>
      <c r="Y38" s="65" t="s">
        <v>107</v>
      </c>
      <c r="Z38" s="34" t="s">
        <v>75</v>
      </c>
      <c r="AA38" s="34" t="s">
        <v>36</v>
      </c>
      <c r="AB38" s="65">
        <v>0.25634212174726001</v>
      </c>
      <c r="AC38" s="65" t="s">
        <v>44</v>
      </c>
      <c r="AD38" s="65" t="s">
        <v>2</v>
      </c>
      <c r="AE38" s="65" t="s">
        <v>91</v>
      </c>
      <c r="AF38" s="66" t="s">
        <v>52</v>
      </c>
      <c r="AG38" s="65" t="s">
        <v>3</v>
      </c>
      <c r="AH38" s="65">
        <v>0.840470207600303</v>
      </c>
      <c r="AI38" s="65" t="s">
        <v>44</v>
      </c>
      <c r="AJ38" s="65" t="s">
        <v>2</v>
      </c>
      <c r="AK38" s="65" t="s">
        <v>9</v>
      </c>
    </row>
    <row r="39" spans="2:37" ht="17.850000000000001" x14ac:dyDescent="0.35">
      <c r="B39" s="61" t="s">
        <v>108</v>
      </c>
      <c r="C39" s="21">
        <v>0.34905660377358483</v>
      </c>
      <c r="D39" s="21">
        <v>0.39823008849557517</v>
      </c>
      <c r="E39" s="21">
        <v>1.0542168674698791</v>
      </c>
      <c r="F39" s="21">
        <v>0.60504201680672254</v>
      </c>
      <c r="G39" s="21">
        <v>0.70930232558139505</v>
      </c>
      <c r="H39" s="21">
        <v>0.74038461538461531</v>
      </c>
      <c r="J39" s="64">
        <f t="shared" si="0"/>
        <v>0.64270541958529537</v>
      </c>
      <c r="K39" s="64">
        <f t="shared" si="1"/>
        <v>0.25719035416136055</v>
      </c>
      <c r="L39" s="64">
        <f t="shared" si="2"/>
        <v>0.10499752241017093</v>
      </c>
      <c r="N39" s="61" t="s">
        <v>108</v>
      </c>
      <c r="O39" s="21">
        <v>0.28875379939209711</v>
      </c>
      <c r="P39" s="21">
        <v>0.35493827160493818</v>
      </c>
      <c r="Q39" s="21">
        <v>0.17757009345794383</v>
      </c>
      <c r="R39" s="21">
        <v>0.28753993610223666</v>
      </c>
      <c r="S39" s="21">
        <v>0.18412698412698411</v>
      </c>
      <c r="T39" s="21">
        <v>0.81619937694704059</v>
      </c>
      <c r="V39" s="64">
        <f t="shared" si="3"/>
        <v>0.35152141027187339</v>
      </c>
      <c r="W39" s="64">
        <f t="shared" si="4"/>
        <v>0.23759235854416239</v>
      </c>
      <c r="X39" s="64">
        <f t="shared" si="5"/>
        <v>9.6996674202931496E-2</v>
      </c>
      <c r="Y39" s="65" t="s">
        <v>108</v>
      </c>
      <c r="Z39" s="34" t="s">
        <v>75</v>
      </c>
      <c r="AA39" s="34" t="s">
        <v>101</v>
      </c>
      <c r="AB39" s="65">
        <v>0.25229396866500797</v>
      </c>
      <c r="AC39" s="65" t="s">
        <v>44</v>
      </c>
      <c r="AD39" s="65" t="s">
        <v>2</v>
      </c>
      <c r="AE39" s="65" t="s">
        <v>91</v>
      </c>
      <c r="AF39" s="66" t="s">
        <v>53</v>
      </c>
      <c r="AG39" s="65" t="s">
        <v>3</v>
      </c>
      <c r="AH39" s="65">
        <v>0.477066499634974</v>
      </c>
      <c r="AI39" s="65" t="s">
        <v>44</v>
      </c>
      <c r="AJ39" s="65" t="s">
        <v>2</v>
      </c>
      <c r="AK39" s="65" t="s">
        <v>9</v>
      </c>
    </row>
    <row r="40" spans="2:37" ht="17.850000000000001" x14ac:dyDescent="0.35">
      <c r="B40" s="61" t="s">
        <v>109</v>
      </c>
      <c r="C40" s="21">
        <v>0.22012578616352177</v>
      </c>
      <c r="D40" s="21">
        <v>0.23303834808259599</v>
      </c>
      <c r="E40" s="21">
        <v>0.87349397590361444</v>
      </c>
      <c r="F40" s="21">
        <v>0.65266106442577032</v>
      </c>
      <c r="G40" s="21">
        <v>0.62499999999999978</v>
      </c>
      <c r="H40" s="21">
        <v>0.57371794871794868</v>
      </c>
      <c r="J40" s="64">
        <f t="shared" si="0"/>
        <v>0.52967285388224183</v>
      </c>
      <c r="K40" s="64">
        <f t="shared" si="1"/>
        <v>0.2561943466242127</v>
      </c>
      <c r="L40" s="64">
        <f t="shared" si="2"/>
        <v>0.1045909040358412</v>
      </c>
      <c r="N40" s="61" t="s">
        <v>109</v>
      </c>
      <c r="O40" s="21">
        <v>0.19452887537993929</v>
      </c>
      <c r="P40" s="21">
        <v>0.29320987654321018</v>
      </c>
      <c r="Q40" s="21">
        <v>-1.5576323987538956E-2</v>
      </c>
      <c r="R40" s="21">
        <v>0.17891373801916957</v>
      </c>
      <c r="S40" s="21">
        <v>9.5238095238095316E-2</v>
      </c>
      <c r="T40" s="21">
        <v>0.61682242990654201</v>
      </c>
      <c r="V40" s="64">
        <f t="shared" si="3"/>
        <v>0.22718944851656961</v>
      </c>
      <c r="W40" s="64">
        <f t="shared" si="4"/>
        <v>0.21721703169725834</v>
      </c>
      <c r="X40" s="64">
        <f t="shared" si="5"/>
        <v>8.8678481850040472E-2</v>
      </c>
      <c r="Y40" s="65" t="s">
        <v>109</v>
      </c>
      <c r="Z40" s="34" t="s">
        <v>75</v>
      </c>
      <c r="AA40" s="34" t="s">
        <v>36</v>
      </c>
      <c r="AB40" s="65">
        <v>0.249214118049563</v>
      </c>
      <c r="AC40" s="65" t="s">
        <v>44</v>
      </c>
      <c r="AD40" s="65" t="s">
        <v>2</v>
      </c>
      <c r="AE40" s="65" t="s">
        <v>92</v>
      </c>
      <c r="AF40" s="66" t="s">
        <v>52</v>
      </c>
      <c r="AG40" s="65" t="s">
        <v>3</v>
      </c>
      <c r="AH40" s="65">
        <v>0.86655669164643401</v>
      </c>
      <c r="AI40" s="65" t="s">
        <v>44</v>
      </c>
      <c r="AJ40" s="65" t="s">
        <v>2</v>
      </c>
      <c r="AK40" s="65" t="s">
        <v>9</v>
      </c>
    </row>
    <row r="41" spans="2:37" ht="17.850000000000001" x14ac:dyDescent="0.35">
      <c r="B41" s="61" t="s">
        <v>110</v>
      </c>
      <c r="C41" s="21">
        <v>0.191823899371069</v>
      </c>
      <c r="D41" s="21">
        <v>0.11504424778761065</v>
      </c>
      <c r="E41" s="21">
        <v>0.48192771084337349</v>
      </c>
      <c r="F41" s="21">
        <v>0.36694677871148457</v>
      </c>
      <c r="G41" s="21">
        <v>0.57848837209302328</v>
      </c>
      <c r="H41" s="21">
        <v>0.42948717948717935</v>
      </c>
      <c r="J41" s="64">
        <f t="shared" si="0"/>
        <v>0.36061969804895672</v>
      </c>
      <c r="K41" s="64">
        <f t="shared" si="1"/>
        <v>0.17650182915175297</v>
      </c>
      <c r="L41" s="64">
        <f t="shared" si="2"/>
        <v>7.2056570014947974E-2</v>
      </c>
      <c r="N41" s="61" t="s">
        <v>110</v>
      </c>
      <c r="O41" s="21">
        <v>0.17629179331306991</v>
      </c>
      <c r="P41" s="21">
        <v>0.16666666666666674</v>
      </c>
      <c r="Q41" s="21">
        <v>-5.295950155763219E-2</v>
      </c>
      <c r="R41" s="21">
        <v>8.6261980830671173E-2</v>
      </c>
      <c r="S41" s="21">
        <v>6.3492063492063544E-2</v>
      </c>
      <c r="T41" s="21">
        <v>0.49221183800623086</v>
      </c>
      <c r="V41" s="64">
        <f t="shared" si="3"/>
        <v>0.15532747345851167</v>
      </c>
      <c r="W41" s="64">
        <f t="shared" si="4"/>
        <v>0.18474111824025766</v>
      </c>
      <c r="X41" s="64">
        <f t="shared" si="5"/>
        <v>7.5420245699967581E-2</v>
      </c>
      <c r="Y41" s="65" t="s">
        <v>110</v>
      </c>
      <c r="Z41" s="34" t="s">
        <v>75</v>
      </c>
      <c r="AA41" s="34" t="s">
        <v>36</v>
      </c>
      <c r="AB41" s="65">
        <v>0.25634212174726001</v>
      </c>
      <c r="AC41" s="65" t="s">
        <v>44</v>
      </c>
      <c r="AD41" s="65" t="s">
        <v>2</v>
      </c>
      <c r="AE41" s="65" t="s">
        <v>92</v>
      </c>
      <c r="AF41" s="66" t="s">
        <v>53</v>
      </c>
      <c r="AG41" s="65" t="s">
        <v>3</v>
      </c>
      <c r="AH41" s="65">
        <v>0.76074881158296004</v>
      </c>
      <c r="AI41" s="65" t="s">
        <v>44</v>
      </c>
      <c r="AJ41" s="65" t="s">
        <v>2</v>
      </c>
      <c r="AK41" s="65" t="s">
        <v>9</v>
      </c>
    </row>
    <row r="42" spans="2:37" ht="17.850000000000001" x14ac:dyDescent="0.35">
      <c r="B42" s="61" t="s">
        <v>111</v>
      </c>
      <c r="C42" s="21">
        <v>0.23270440251572294</v>
      </c>
      <c r="D42" s="21">
        <v>0.10029498525073748</v>
      </c>
      <c r="E42" s="21">
        <v>0.44578313253012031</v>
      </c>
      <c r="F42" s="21">
        <v>0.27170868347338933</v>
      </c>
      <c r="G42" s="21">
        <v>0.88081395348837188</v>
      </c>
      <c r="H42" s="21">
        <v>0.39102564102564114</v>
      </c>
      <c r="J42" s="64">
        <f t="shared" si="0"/>
        <v>0.38705513304733047</v>
      </c>
      <c r="K42" s="64">
        <f t="shared" si="1"/>
        <v>0.270785099083928</v>
      </c>
      <c r="L42" s="64">
        <f t="shared" si="2"/>
        <v>0.11054755378410137</v>
      </c>
      <c r="N42" s="61" t="s">
        <v>111</v>
      </c>
      <c r="O42" s="21">
        <v>0.13373860182370825</v>
      </c>
      <c r="P42" s="21">
        <v>0.31481481481481488</v>
      </c>
      <c r="Q42" s="21">
        <v>0.15887850467289744</v>
      </c>
      <c r="R42" s="21">
        <v>2.8753993610224023E-2</v>
      </c>
      <c r="S42" s="21">
        <v>0.11428571428571448</v>
      </c>
      <c r="T42" s="21">
        <v>0.49532710280373832</v>
      </c>
      <c r="V42" s="64">
        <f t="shared" si="3"/>
        <v>0.20763312200184955</v>
      </c>
      <c r="W42" s="64">
        <f t="shared" si="4"/>
        <v>0.16899978449016481</v>
      </c>
      <c r="X42" s="64">
        <f t="shared" si="5"/>
        <v>6.8993873106871065E-2</v>
      </c>
      <c r="Y42" s="65" t="s">
        <v>111</v>
      </c>
      <c r="Z42" s="34" t="s">
        <v>75</v>
      </c>
      <c r="AA42" s="34" t="s">
        <v>36</v>
      </c>
      <c r="AB42" s="65">
        <v>0.35512594082565402</v>
      </c>
      <c r="AC42" s="65" t="s">
        <v>44</v>
      </c>
      <c r="AD42" s="65" t="s">
        <v>2</v>
      </c>
      <c r="AE42" s="65" t="s">
        <v>93</v>
      </c>
      <c r="AF42" s="66" t="s">
        <v>52</v>
      </c>
      <c r="AG42" s="65" t="s">
        <v>3</v>
      </c>
      <c r="AH42" s="65">
        <v>0.118311596480295</v>
      </c>
      <c r="AI42" s="65" t="s">
        <v>44</v>
      </c>
      <c r="AJ42" s="65" t="s">
        <v>2</v>
      </c>
      <c r="AK42" s="65" t="s">
        <v>9</v>
      </c>
    </row>
    <row r="43" spans="2:37" ht="17.850000000000001" x14ac:dyDescent="0.35">
      <c r="B43" s="61" t="s">
        <v>112</v>
      </c>
      <c r="C43" s="21">
        <v>0.68867924528301849</v>
      </c>
      <c r="D43" s="21">
        <v>0.42182890855457206</v>
      </c>
      <c r="E43" s="21">
        <v>1.3584337349397586</v>
      </c>
      <c r="F43" s="21">
        <v>0.47338935574229685</v>
      </c>
      <c r="G43" s="21">
        <v>2.2267441860465111</v>
      </c>
      <c r="H43" s="21">
        <v>0.55128205128205154</v>
      </c>
      <c r="J43" s="64">
        <f t="shared" si="0"/>
        <v>0.95339291364136824</v>
      </c>
      <c r="K43" s="64">
        <f t="shared" si="1"/>
        <v>0.71136653123360272</v>
      </c>
      <c r="L43" s="64">
        <f t="shared" si="2"/>
        <v>0.29041417026932653</v>
      </c>
      <c r="N43" s="61" t="s">
        <v>112</v>
      </c>
      <c r="O43" s="21">
        <v>0.65349544072948307</v>
      </c>
      <c r="P43" s="21">
        <v>1.2006172839506175</v>
      </c>
      <c r="Q43" s="21">
        <v>1.133956386292835</v>
      </c>
      <c r="R43" s="21">
        <v>0.26837060702875415</v>
      </c>
      <c r="S43" s="21">
        <v>0.85079365079365088</v>
      </c>
      <c r="T43" s="21">
        <v>0.86604361370716532</v>
      </c>
      <c r="V43" s="64">
        <f t="shared" si="3"/>
        <v>0.82887949708375086</v>
      </c>
      <c r="W43" s="64">
        <f t="shared" si="4"/>
        <v>0.34001531590954837</v>
      </c>
      <c r="X43" s="64">
        <f t="shared" si="5"/>
        <v>0.13881067145160345</v>
      </c>
      <c r="Y43" s="65" t="s">
        <v>112</v>
      </c>
      <c r="Z43" s="34" t="s">
        <v>75</v>
      </c>
      <c r="AA43" s="34" t="s">
        <v>36</v>
      </c>
      <c r="AB43" s="65">
        <v>0.78750906391244901</v>
      </c>
      <c r="AC43" s="65" t="s">
        <v>44</v>
      </c>
      <c r="AD43" s="65" t="s">
        <v>2</v>
      </c>
      <c r="AE43" s="65" t="s">
        <v>93</v>
      </c>
      <c r="AF43" s="66" t="s">
        <v>53</v>
      </c>
      <c r="AG43" s="65" t="s">
        <v>3</v>
      </c>
      <c r="AH43" s="65">
        <v>0.80117595292766097</v>
      </c>
      <c r="AI43" s="65" t="s">
        <v>44</v>
      </c>
      <c r="AJ43" s="65" t="s">
        <v>2</v>
      </c>
      <c r="AK43" s="65" t="s">
        <v>9</v>
      </c>
    </row>
    <row r="44" spans="2:37" ht="17.850000000000001" x14ac:dyDescent="0.35">
      <c r="B44" s="61" t="s">
        <v>113</v>
      </c>
      <c r="C44" s="21">
        <v>2.0220125786163514</v>
      </c>
      <c r="D44" s="21">
        <v>1.3657817109144541</v>
      </c>
      <c r="E44" s="21">
        <v>3.3584337349397586</v>
      </c>
      <c r="F44" s="21">
        <v>0.81512605042016806</v>
      </c>
      <c r="G44" s="21">
        <v>3.6191860465116275</v>
      </c>
      <c r="H44" s="21">
        <v>1.7788461538461542</v>
      </c>
      <c r="J44" s="64">
        <f t="shared" si="0"/>
        <v>2.1598977125414187</v>
      </c>
      <c r="K44" s="64">
        <f t="shared" si="1"/>
        <v>1.1107884304829574</v>
      </c>
      <c r="L44" s="64">
        <f t="shared" si="2"/>
        <v>0.45347747781170494</v>
      </c>
      <c r="N44" s="61" t="s">
        <v>113</v>
      </c>
      <c r="O44" s="21">
        <v>1.316109422492401</v>
      </c>
      <c r="P44" s="21">
        <v>2.2808641975308643</v>
      </c>
      <c r="Q44" s="21">
        <v>2.4766355140186915</v>
      </c>
      <c r="R44" s="21">
        <v>2.1757188498402553</v>
      </c>
      <c r="S44" s="21">
        <v>1.6476190476190478</v>
      </c>
      <c r="T44" s="21">
        <v>1.9158878504672898</v>
      </c>
      <c r="V44" s="64">
        <f t="shared" si="3"/>
        <v>1.9688058136614248</v>
      </c>
      <c r="W44" s="64">
        <f t="shared" si="4"/>
        <v>0.43129068448167307</v>
      </c>
      <c r="X44" s="64">
        <f t="shared" si="5"/>
        <v>0.17607368463263237</v>
      </c>
      <c r="Y44" s="65" t="s">
        <v>113</v>
      </c>
      <c r="Z44" s="34" t="s">
        <v>75</v>
      </c>
      <c r="AA44" s="34" t="s">
        <v>36</v>
      </c>
      <c r="AB44" s="65">
        <v>0.78750906391244901</v>
      </c>
      <c r="AC44" s="65" t="s">
        <v>44</v>
      </c>
      <c r="AD44" s="65" t="s">
        <v>2</v>
      </c>
      <c r="AE44" s="65" t="s">
        <v>94</v>
      </c>
      <c r="AF44" s="66" t="s">
        <v>52</v>
      </c>
      <c r="AG44" s="65" t="s">
        <v>3</v>
      </c>
      <c r="AH44" s="65">
        <v>0.732982361212697</v>
      </c>
      <c r="AI44" s="65" t="s">
        <v>44</v>
      </c>
      <c r="AJ44" s="65" t="s">
        <v>2</v>
      </c>
      <c r="AK44" s="65" t="s">
        <v>9</v>
      </c>
    </row>
    <row r="45" spans="2:37" ht="17.850000000000001" x14ac:dyDescent="0.35">
      <c r="B45" s="61" t="s">
        <v>114</v>
      </c>
      <c r="C45" s="21">
        <v>2.6352201257861632</v>
      </c>
      <c r="D45" s="21">
        <v>2.4631268436578169</v>
      </c>
      <c r="E45" s="21">
        <v>4.1686746987951802</v>
      </c>
      <c r="F45" s="21">
        <v>1.7282913165266107</v>
      </c>
      <c r="G45" s="21">
        <v>4.2819767441860463</v>
      </c>
      <c r="H45" s="21">
        <v>2.525641025641026</v>
      </c>
      <c r="J45" s="64">
        <f t="shared" si="0"/>
        <v>2.967155125765474</v>
      </c>
      <c r="K45" s="64">
        <f t="shared" si="1"/>
        <v>1.0262893124714656</v>
      </c>
      <c r="L45" s="64">
        <f t="shared" si="2"/>
        <v>0.41898085733780921</v>
      </c>
      <c r="N45" s="61" t="s">
        <v>114</v>
      </c>
      <c r="O45" s="21">
        <v>2.7112462006079028</v>
      </c>
      <c r="P45" s="21">
        <v>3.5092592592592595</v>
      </c>
      <c r="Q45" s="21">
        <v>3.7975077881619943</v>
      </c>
      <c r="R45" s="21">
        <v>3.1022364217252401</v>
      </c>
      <c r="S45" s="21">
        <v>2.285714285714286</v>
      </c>
      <c r="T45" s="21">
        <v>2.4890965732087231</v>
      </c>
      <c r="V45" s="64">
        <f t="shared" si="3"/>
        <v>2.982510088112901</v>
      </c>
      <c r="W45" s="64">
        <f t="shared" si="4"/>
        <v>0.59305745403690735</v>
      </c>
      <c r="X45" s="64">
        <f t="shared" si="5"/>
        <v>0.24211469175741845</v>
      </c>
      <c r="Y45" s="65" t="s">
        <v>114</v>
      </c>
      <c r="Z45" s="34" t="s">
        <v>75</v>
      </c>
      <c r="AA45" s="34" t="s">
        <v>36</v>
      </c>
      <c r="AB45" s="65">
        <v>0.98904747667755399</v>
      </c>
      <c r="AC45" s="65" t="s">
        <v>44</v>
      </c>
      <c r="AD45" s="65" t="s">
        <v>2</v>
      </c>
      <c r="AE45" s="65" t="s">
        <v>94</v>
      </c>
      <c r="AF45" s="66" t="s">
        <v>53</v>
      </c>
      <c r="AG45" s="65" t="s">
        <v>3</v>
      </c>
      <c r="AH45" s="65">
        <v>0.35550003947040898</v>
      </c>
      <c r="AI45" s="65" t="s">
        <v>44</v>
      </c>
      <c r="AJ45" s="65" t="s">
        <v>2</v>
      </c>
      <c r="AK45" s="65" t="s">
        <v>9</v>
      </c>
    </row>
    <row r="46" spans="2:37" ht="17.850000000000001" x14ac:dyDescent="0.35">
      <c r="B46" s="61" t="s">
        <v>115</v>
      </c>
      <c r="C46" s="21">
        <v>3.9371069182389928</v>
      </c>
      <c r="D46" s="21">
        <v>3.2890855457227137</v>
      </c>
      <c r="E46" s="21">
        <v>4.3885542168674698</v>
      </c>
      <c r="F46" s="21">
        <v>2.1764705882352939</v>
      </c>
      <c r="G46" s="21">
        <v>4.854651162790697</v>
      </c>
      <c r="H46" s="21">
        <v>2.766025641025641</v>
      </c>
      <c r="J46" s="64">
        <f t="shared" si="0"/>
        <v>3.5686490121468015</v>
      </c>
      <c r="K46" s="64">
        <f t="shared" si="1"/>
        <v>1.0121588883554096</v>
      </c>
      <c r="L46" s="64">
        <f t="shared" si="2"/>
        <v>0.41321213584889999</v>
      </c>
      <c r="N46" s="61" t="s">
        <v>115</v>
      </c>
      <c r="O46" s="21">
        <v>4.5653495440729488</v>
      </c>
      <c r="P46" s="21">
        <v>5.7654320987654328</v>
      </c>
      <c r="Q46" s="21">
        <v>5.6853582554517139</v>
      </c>
      <c r="R46" s="21">
        <v>4.2715654952076676</v>
      </c>
      <c r="S46" s="21">
        <v>2.9650793650793652</v>
      </c>
      <c r="T46" s="21">
        <v>3.277258566978194</v>
      </c>
      <c r="V46" s="64">
        <f t="shared" si="3"/>
        <v>4.4216738875925534</v>
      </c>
      <c r="W46" s="64">
        <f t="shared" si="4"/>
        <v>1.1727841714883327</v>
      </c>
      <c r="X46" s="64">
        <f t="shared" si="5"/>
        <v>0.47878713309318982</v>
      </c>
      <c r="Y46" s="65" t="s">
        <v>115</v>
      </c>
      <c r="Z46" s="34" t="s">
        <v>75</v>
      </c>
      <c r="AA46" s="34" t="s">
        <v>36</v>
      </c>
      <c r="AB46" s="65">
        <v>0.35512594082565402</v>
      </c>
      <c r="AC46" s="65" t="s">
        <v>44</v>
      </c>
      <c r="AD46" s="65" t="s">
        <v>2</v>
      </c>
      <c r="AE46" s="65" t="s">
        <v>95</v>
      </c>
      <c r="AF46" s="66" t="s">
        <v>52</v>
      </c>
      <c r="AG46" s="65" t="s">
        <v>3</v>
      </c>
      <c r="AH46" s="65">
        <v>0.55470863423547301</v>
      </c>
      <c r="AI46" s="65" t="s">
        <v>44</v>
      </c>
      <c r="AJ46" s="65" t="s">
        <v>2</v>
      </c>
      <c r="AK46" s="65" t="s">
        <v>9</v>
      </c>
    </row>
    <row r="47" spans="2:37" ht="17.850000000000001" x14ac:dyDescent="0.35">
      <c r="B47" s="61" t="s">
        <v>116</v>
      </c>
      <c r="C47" s="21">
        <v>-0.54716981132075482</v>
      </c>
      <c r="D47" s="21">
        <v>2.7994100294985245</v>
      </c>
      <c r="E47" s="21">
        <v>3.2650602409638552</v>
      </c>
      <c r="F47" s="21">
        <v>1.9747899159663866</v>
      </c>
      <c r="G47" s="21">
        <v>3.5784883720930232</v>
      </c>
      <c r="H47" s="21">
        <v>2.2660256410256414</v>
      </c>
      <c r="J47" s="64">
        <f t="shared" si="0"/>
        <v>2.2227673980377793</v>
      </c>
      <c r="K47" s="64">
        <f t="shared" si="1"/>
        <v>1.4827532974379796</v>
      </c>
      <c r="L47" s="64">
        <f t="shared" si="2"/>
        <v>0.60533149885871096</v>
      </c>
      <c r="N47" s="61" t="s">
        <v>116</v>
      </c>
      <c r="O47" s="21">
        <v>4.2735562310030399</v>
      </c>
      <c r="P47" s="21">
        <v>5.716049382716049</v>
      </c>
      <c r="Q47" s="21">
        <v>5.2554517133956384</v>
      </c>
      <c r="R47" s="21">
        <v>3.7635782747603836</v>
      </c>
      <c r="S47" s="21">
        <v>2.441269841269841</v>
      </c>
      <c r="T47" s="21">
        <v>3.180685358255452</v>
      </c>
      <c r="V47" s="64">
        <f t="shared" si="3"/>
        <v>4.105098466900067</v>
      </c>
      <c r="W47" s="64">
        <f t="shared" si="4"/>
        <v>1.2398673151363857</v>
      </c>
      <c r="X47" s="64">
        <f t="shared" si="5"/>
        <v>0.50617371180644921</v>
      </c>
      <c r="Y47" s="65" t="s">
        <v>116</v>
      </c>
      <c r="Z47" s="34" t="s">
        <v>75</v>
      </c>
      <c r="AA47" s="34" t="s">
        <v>36</v>
      </c>
      <c r="AB47" s="65">
        <v>0.21185672676727199</v>
      </c>
      <c r="AC47" s="65" t="s">
        <v>44</v>
      </c>
      <c r="AD47" s="65" t="s">
        <v>2</v>
      </c>
      <c r="AE47" s="65" t="s">
        <v>95</v>
      </c>
      <c r="AF47" s="66" t="s">
        <v>53</v>
      </c>
      <c r="AG47" s="65" t="s">
        <v>3</v>
      </c>
      <c r="AH47" s="65">
        <v>0.446537860050227</v>
      </c>
      <c r="AI47" s="65" t="s">
        <v>44</v>
      </c>
      <c r="AJ47" s="65" t="s">
        <v>2</v>
      </c>
      <c r="AK47" s="65" t="s">
        <v>9</v>
      </c>
    </row>
    <row r="48" spans="2:37" ht="17.850000000000001" x14ac:dyDescent="0.35">
      <c r="B48" s="61" t="s">
        <v>117</v>
      </c>
      <c r="C48" s="21">
        <v>4.0723270440251573</v>
      </c>
      <c r="D48" s="21">
        <v>1.3805309734513274</v>
      </c>
      <c r="E48" s="21">
        <v>1.653614457831325</v>
      </c>
      <c r="F48" s="21">
        <v>1.0952380952380951</v>
      </c>
      <c r="G48" s="21">
        <v>1.7151162790697674</v>
      </c>
      <c r="H48" s="21">
        <v>1.2179487179487183</v>
      </c>
      <c r="J48" s="64">
        <f t="shared" si="0"/>
        <v>1.8557959279273988</v>
      </c>
      <c r="K48" s="64">
        <f t="shared" si="1"/>
        <v>1.1121917421180811</v>
      </c>
      <c r="L48" s="64">
        <f t="shared" si="2"/>
        <v>0.45405037738773224</v>
      </c>
      <c r="N48" s="61" t="s">
        <v>117</v>
      </c>
      <c r="O48" s="21">
        <v>2.3191489361702131</v>
      </c>
      <c r="P48" s="21">
        <v>3.0648148148148149</v>
      </c>
      <c r="Q48" s="21">
        <v>2.5545171339563861</v>
      </c>
      <c r="R48" s="21">
        <v>1.7539936102236422</v>
      </c>
      <c r="S48" s="21">
        <v>1.0031746031746032</v>
      </c>
      <c r="T48" s="21">
        <v>1.8380062305295954</v>
      </c>
      <c r="V48" s="64">
        <f t="shared" si="3"/>
        <v>2.0889425548115423</v>
      </c>
      <c r="W48" s="64">
        <f t="shared" si="4"/>
        <v>0.71779289683509739</v>
      </c>
      <c r="X48" s="64">
        <f t="shared" si="5"/>
        <v>0.29303772304003251</v>
      </c>
      <c r="Y48" s="65" t="s">
        <v>117</v>
      </c>
      <c r="Z48" s="34" t="s">
        <v>75</v>
      </c>
      <c r="AA48" s="34" t="s">
        <v>101</v>
      </c>
      <c r="AB48" s="65">
        <v>0.436974789915967</v>
      </c>
      <c r="AC48" s="65" t="s">
        <v>44</v>
      </c>
      <c r="AD48" s="65" t="s">
        <v>2</v>
      </c>
      <c r="AE48" s="65" t="s">
        <v>96</v>
      </c>
      <c r="AF48" s="66" t="s">
        <v>52</v>
      </c>
      <c r="AG48" s="65" t="s">
        <v>3</v>
      </c>
      <c r="AH48" s="65">
        <v>0.48312115754622698</v>
      </c>
      <c r="AI48" s="65" t="s">
        <v>44</v>
      </c>
      <c r="AJ48" s="65" t="s">
        <v>2</v>
      </c>
      <c r="AK48" s="65" t="s">
        <v>9</v>
      </c>
    </row>
    <row r="49" spans="2:37" ht="17.850000000000001" x14ac:dyDescent="0.35">
      <c r="B49" s="61" t="s">
        <v>118</v>
      </c>
      <c r="C49" s="21">
        <v>2.7798742138364774</v>
      </c>
      <c r="D49" s="21">
        <v>0.97345132743362839</v>
      </c>
      <c r="E49" s="21">
        <v>0.52409638554216864</v>
      </c>
      <c r="F49" s="21">
        <v>0.3221288515406161</v>
      </c>
      <c r="G49" s="21">
        <v>0.54651162790697672</v>
      </c>
      <c r="H49" s="21">
        <v>0.28205128205128216</v>
      </c>
      <c r="J49" s="64">
        <f t="shared" si="0"/>
        <v>0.90468561471852482</v>
      </c>
      <c r="K49" s="64">
        <f t="shared" si="1"/>
        <v>0.95091994050403661</v>
      </c>
      <c r="L49" s="64">
        <f t="shared" si="2"/>
        <v>0.38821144007877129</v>
      </c>
      <c r="N49" s="61" t="s">
        <v>118</v>
      </c>
      <c r="O49" s="21">
        <v>0.84194528875379948</v>
      </c>
      <c r="P49" s="21">
        <v>1.012345679012346</v>
      </c>
      <c r="Q49" s="21">
        <v>0.57632398753894098</v>
      </c>
      <c r="R49" s="21">
        <v>0.402555910543131</v>
      </c>
      <c r="S49" s="21">
        <v>9.2063492063492056E-2</v>
      </c>
      <c r="T49" s="21">
        <v>0.75700934579439272</v>
      </c>
      <c r="V49" s="64">
        <f t="shared" si="3"/>
        <v>0.61370728395101704</v>
      </c>
      <c r="W49" s="64">
        <f t="shared" si="4"/>
        <v>0.3315524986301428</v>
      </c>
      <c r="X49" s="64">
        <f t="shared" si="5"/>
        <v>0.1353557407647781</v>
      </c>
      <c r="Y49" s="65" t="s">
        <v>118</v>
      </c>
      <c r="Z49" s="34" t="s">
        <v>75</v>
      </c>
      <c r="AA49" s="34" t="s">
        <v>101</v>
      </c>
      <c r="AB49" s="65">
        <v>0.97797854319593402</v>
      </c>
      <c r="AC49" s="65" t="s">
        <v>44</v>
      </c>
      <c r="AD49" s="65" t="s">
        <v>2</v>
      </c>
      <c r="AE49" s="65" t="s">
        <v>96</v>
      </c>
      <c r="AF49" s="66" t="s">
        <v>53</v>
      </c>
      <c r="AG49" s="65" t="s">
        <v>3</v>
      </c>
      <c r="AH49" s="65">
        <v>0.97469695801608602</v>
      </c>
      <c r="AI49" s="65" t="s">
        <v>44</v>
      </c>
      <c r="AJ49" s="65" t="s">
        <v>2</v>
      </c>
      <c r="AK49" s="65" t="s">
        <v>9</v>
      </c>
    </row>
    <row r="50" spans="2:37" ht="17.850000000000001" x14ac:dyDescent="0.35">
      <c r="B50" s="61" t="s">
        <v>119</v>
      </c>
      <c r="C50" s="21">
        <v>0.92767295597484267</v>
      </c>
      <c r="D50" s="21">
        <v>-0.25073746312684386</v>
      </c>
      <c r="E50" s="21">
        <v>0.11144578313252997</v>
      </c>
      <c r="F50" s="21">
        <v>-5.6022408963585478E-2</v>
      </c>
      <c r="G50" s="21">
        <v>0.11918604651162769</v>
      </c>
      <c r="H50" s="21">
        <v>-7.69230769230769E-2</v>
      </c>
      <c r="J50" s="64">
        <f t="shared" si="0"/>
        <v>0.12910363943424902</v>
      </c>
      <c r="K50" s="64">
        <f t="shared" si="1"/>
        <v>0.41451683601558764</v>
      </c>
      <c r="L50" s="64">
        <f t="shared" si="2"/>
        <v>0.16922578967185312</v>
      </c>
      <c r="N50" s="61" t="s">
        <v>119</v>
      </c>
      <c r="O50" s="21">
        <v>0.15805471124620049</v>
      </c>
      <c r="P50" s="21">
        <v>9.2592592592595242E-3</v>
      </c>
      <c r="Q50" s="21">
        <v>0.22429906542056072</v>
      </c>
      <c r="R50" s="21">
        <v>-9.2651757188498399E-2</v>
      </c>
      <c r="S50" s="21">
        <v>-0.39365079365079347</v>
      </c>
      <c r="T50" s="21">
        <v>0.14018691588785059</v>
      </c>
      <c r="V50" s="64">
        <f t="shared" si="3"/>
        <v>7.5829001624299064E-3</v>
      </c>
      <c r="W50" s="64">
        <f t="shared" si="4"/>
        <v>0.22725745794873708</v>
      </c>
      <c r="X50" s="64">
        <f t="shared" si="5"/>
        <v>9.2777468702735164E-2</v>
      </c>
      <c r="Y50" s="65" t="s">
        <v>119</v>
      </c>
      <c r="Z50" s="34" t="s">
        <v>75</v>
      </c>
      <c r="AA50" s="34" t="s">
        <v>36</v>
      </c>
      <c r="AB50" s="65">
        <v>0.66267495155965095</v>
      </c>
      <c r="AC50" s="65" t="s">
        <v>44</v>
      </c>
      <c r="AD50" s="65" t="s">
        <v>2</v>
      </c>
      <c r="AE50" s="65" t="s">
        <v>97</v>
      </c>
      <c r="AF50" s="66" t="s">
        <v>52</v>
      </c>
      <c r="AG50" s="65" t="s">
        <v>3</v>
      </c>
      <c r="AH50" s="65">
        <v>0.18952521120023599</v>
      </c>
      <c r="AI50" s="65" t="s">
        <v>44</v>
      </c>
      <c r="AJ50" s="65" t="s">
        <v>2</v>
      </c>
      <c r="AK50" s="65" t="s">
        <v>9</v>
      </c>
    </row>
    <row r="51" spans="2:37" ht="17.850000000000001" x14ac:dyDescent="0.35">
      <c r="B51" s="61" t="s">
        <v>120</v>
      </c>
      <c r="C51" s="21">
        <v>4.7169811320754318E-2</v>
      </c>
      <c r="D51" s="21">
        <v>-0.53687315634218291</v>
      </c>
      <c r="E51" s="21">
        <v>-0.36746987951807236</v>
      </c>
      <c r="F51" s="21">
        <v>-0.26330532212885166</v>
      </c>
      <c r="G51" s="21">
        <v>-0.17732558139534887</v>
      </c>
      <c r="H51" s="21">
        <v>-0.28846153846153849</v>
      </c>
      <c r="J51" s="64">
        <f t="shared" si="0"/>
        <v>-0.26437761108754004</v>
      </c>
      <c r="K51" s="64">
        <f t="shared" si="1"/>
        <v>0.19498865384320552</v>
      </c>
      <c r="L51" s="64">
        <f t="shared" si="2"/>
        <v>7.9603784591338614E-2</v>
      </c>
      <c r="N51" s="61" t="s">
        <v>120</v>
      </c>
      <c r="O51" s="21">
        <v>-0.33738601823708225</v>
      </c>
      <c r="P51" s="21">
        <v>-0.3888888888888889</v>
      </c>
      <c r="Q51" s="21">
        <v>-0.4859813084112149</v>
      </c>
      <c r="R51" s="21">
        <v>-0.47923322683706043</v>
      </c>
      <c r="S51" s="21">
        <v>-0.58095238095238089</v>
      </c>
      <c r="T51" s="21">
        <v>-0.16199376947040489</v>
      </c>
      <c r="V51" s="64">
        <f t="shared" si="3"/>
        <v>-0.40573926546617201</v>
      </c>
      <c r="W51" s="64">
        <f t="shared" si="4"/>
        <v>0.14622431539805103</v>
      </c>
      <c r="X51" s="64">
        <f t="shared" si="5"/>
        <v>5.9695826785503059E-2</v>
      </c>
      <c r="Y51" s="65" t="s">
        <v>120</v>
      </c>
      <c r="Z51" s="34" t="s">
        <v>75</v>
      </c>
      <c r="AA51" s="34" t="s">
        <v>36</v>
      </c>
      <c r="AB51" s="65">
        <v>0.34305635069516999</v>
      </c>
      <c r="AC51" s="65" t="s">
        <v>44</v>
      </c>
      <c r="AD51" s="65" t="s">
        <v>2</v>
      </c>
      <c r="AE51" s="65" t="s">
        <v>97</v>
      </c>
      <c r="AF51" s="66" t="s">
        <v>53</v>
      </c>
      <c r="AG51" s="65" t="s">
        <v>3</v>
      </c>
      <c r="AH51" s="65">
        <v>0.85695652289588997</v>
      </c>
      <c r="AI51" s="65" t="s">
        <v>44</v>
      </c>
      <c r="AJ51" s="65" t="s">
        <v>2</v>
      </c>
      <c r="AK51" s="65" t="s">
        <v>9</v>
      </c>
    </row>
    <row r="52" spans="2:37" ht="17.850000000000001" x14ac:dyDescent="0.35">
      <c r="B52" s="61" t="s">
        <v>121</v>
      </c>
      <c r="C52" s="21">
        <v>-0.33018867924528328</v>
      </c>
      <c r="D52" s="21">
        <v>-7.9646017699115279E-2</v>
      </c>
      <c r="E52" s="21">
        <v>-0.19277108433734949</v>
      </c>
      <c r="F52" s="21">
        <v>-0.32492997198879564</v>
      </c>
      <c r="G52" s="21">
        <v>-0.25581395348837216</v>
      </c>
      <c r="H52" s="21">
        <v>-0.30448717948717957</v>
      </c>
      <c r="J52" s="64">
        <f t="shared" si="0"/>
        <v>-0.24797281437434923</v>
      </c>
      <c r="K52" s="64">
        <f t="shared" si="1"/>
        <v>9.7281396936213377E-2</v>
      </c>
      <c r="L52" s="64">
        <f t="shared" si="2"/>
        <v>3.9714963993145593E-2</v>
      </c>
      <c r="N52" s="61" t="s">
        <v>121</v>
      </c>
      <c r="O52" s="21">
        <v>-0.37689969604863227</v>
      </c>
      <c r="P52" s="21">
        <v>-0.50925925925925908</v>
      </c>
      <c r="Q52" s="21">
        <v>-0.65109034267912791</v>
      </c>
      <c r="R52" s="21">
        <v>-0.56230031948881753</v>
      </c>
      <c r="S52" s="21">
        <v>-0.67301587301587296</v>
      </c>
      <c r="T52" s="21">
        <v>-0.29595015576323974</v>
      </c>
      <c r="V52" s="64">
        <f t="shared" si="3"/>
        <v>-0.51141927437582491</v>
      </c>
      <c r="W52" s="64">
        <f t="shared" si="4"/>
        <v>0.15015823151537383</v>
      </c>
      <c r="X52" s="64">
        <f t="shared" si="5"/>
        <v>6.1301841315228332E-2</v>
      </c>
      <c r="Y52" s="65" t="s">
        <v>121</v>
      </c>
      <c r="Z52" s="34" t="s">
        <v>75</v>
      </c>
      <c r="AA52" s="34" t="s">
        <v>36</v>
      </c>
      <c r="AB52" s="65">
        <v>4.31442906030884E-2</v>
      </c>
      <c r="AC52" s="65" t="s">
        <v>9</v>
      </c>
      <c r="AD52" s="65" t="s">
        <v>85</v>
      </c>
      <c r="AE52" s="65" t="s">
        <v>98</v>
      </c>
      <c r="AF52" s="66" t="s">
        <v>52</v>
      </c>
      <c r="AG52" s="65" t="s">
        <v>3</v>
      </c>
      <c r="AH52" s="65">
        <v>0.341182779497123</v>
      </c>
      <c r="AI52" s="65" t="s">
        <v>44</v>
      </c>
      <c r="AJ52" s="65" t="s">
        <v>2</v>
      </c>
      <c r="AK52" s="65" t="s">
        <v>9</v>
      </c>
    </row>
    <row r="53" spans="2:37" ht="17.850000000000001" x14ac:dyDescent="0.35">
      <c r="B53" s="61" t="s">
        <v>122</v>
      </c>
      <c r="C53" s="21">
        <v>-0.66037735849056611</v>
      </c>
      <c r="D53" s="21">
        <v>-0.4218289085545725</v>
      </c>
      <c r="E53" s="21">
        <v>-0.49698795180722916</v>
      </c>
      <c r="F53" s="21">
        <v>7.0028011204481849E-2</v>
      </c>
      <c r="G53" s="21">
        <v>-0.35755813953488386</v>
      </c>
      <c r="H53" s="21">
        <v>-0.46794871794871801</v>
      </c>
      <c r="J53" s="64">
        <f t="shared" si="0"/>
        <v>-0.38911217752191463</v>
      </c>
      <c r="K53" s="64">
        <f t="shared" si="1"/>
        <v>0.24670343973951378</v>
      </c>
      <c r="L53" s="64">
        <f t="shared" si="2"/>
        <v>0.10071625752521116</v>
      </c>
      <c r="N53" s="61" t="s">
        <v>122</v>
      </c>
      <c r="O53" s="21">
        <v>-0.5805471124620063</v>
      </c>
      <c r="P53" s="21">
        <v>-0.60493827160493829</v>
      </c>
      <c r="Q53" s="21">
        <v>-0.69470404984423684</v>
      </c>
      <c r="R53" s="21">
        <v>-0.57188498402555887</v>
      </c>
      <c r="S53" s="21">
        <v>-0.71111111111111103</v>
      </c>
      <c r="T53" s="21">
        <v>-0.35202492211838005</v>
      </c>
      <c r="V53" s="64">
        <f t="shared" si="3"/>
        <v>-0.58586840852770516</v>
      </c>
      <c r="W53" s="64">
        <f t="shared" si="4"/>
        <v>0.12868661122094607</v>
      </c>
      <c r="X53" s="64">
        <f t="shared" si="5"/>
        <v>5.2536089036539009E-2</v>
      </c>
      <c r="Y53" s="65" t="s">
        <v>122</v>
      </c>
      <c r="Z53" s="34" t="s">
        <v>75</v>
      </c>
      <c r="AA53" s="34" t="s">
        <v>36</v>
      </c>
      <c r="AB53" s="65">
        <v>0.28630022584350501</v>
      </c>
      <c r="AC53" s="65" t="s">
        <v>44</v>
      </c>
      <c r="AD53" s="65" t="s">
        <v>2</v>
      </c>
      <c r="AE53" s="65" t="s">
        <v>98</v>
      </c>
      <c r="AF53" s="66" t="s">
        <v>53</v>
      </c>
      <c r="AG53" s="65" t="s">
        <v>3</v>
      </c>
      <c r="AH53" s="65">
        <v>0.88308136707445695</v>
      </c>
      <c r="AI53" s="65" t="s">
        <v>44</v>
      </c>
      <c r="AJ53" s="65" t="s">
        <v>2</v>
      </c>
      <c r="AK53" s="65" t="s">
        <v>9</v>
      </c>
    </row>
    <row r="54" spans="2:37" ht="17.850000000000001" x14ac:dyDescent="0.35">
      <c r="B54" s="61" t="s">
        <v>123</v>
      </c>
      <c r="C54" s="21">
        <v>-0.68553459119496873</v>
      </c>
      <c r="D54" s="21">
        <v>-0.62831858407079644</v>
      </c>
      <c r="E54" s="21">
        <v>-0.50602409638554224</v>
      </c>
      <c r="F54" s="21">
        <v>-0.27731092436974802</v>
      </c>
      <c r="G54" s="21">
        <v>-0.3604651162790698</v>
      </c>
      <c r="H54" s="21">
        <v>-0.38782051282051283</v>
      </c>
      <c r="J54" s="64">
        <f t="shared" si="0"/>
        <v>-0.47424563752010634</v>
      </c>
      <c r="K54" s="64">
        <f t="shared" si="1"/>
        <v>0.16036829841868883</v>
      </c>
      <c r="L54" s="64">
        <f t="shared" si="2"/>
        <v>6.5470083674028345E-2</v>
      </c>
      <c r="N54" s="61" t="s">
        <v>123</v>
      </c>
      <c r="O54" s="21">
        <v>-0.64741641337386024</v>
      </c>
      <c r="P54" s="21">
        <v>-0.61728395061728392</v>
      </c>
      <c r="Q54" s="21">
        <v>-0.71651090342679136</v>
      </c>
      <c r="R54" s="21">
        <v>-0.61022364217252367</v>
      </c>
      <c r="S54" s="21">
        <v>-0.7396825396825395</v>
      </c>
      <c r="T54" s="21">
        <v>-0.37694704049844219</v>
      </c>
      <c r="V54" s="64">
        <f t="shared" si="3"/>
        <v>-0.61801074829524028</v>
      </c>
      <c r="W54" s="64">
        <f t="shared" si="4"/>
        <v>0.12926242841013055</v>
      </c>
      <c r="X54" s="64">
        <f t="shared" si="5"/>
        <v>5.277116541964328E-2</v>
      </c>
      <c r="Y54" s="65" t="s">
        <v>123</v>
      </c>
      <c r="Z54" s="34" t="s">
        <v>75</v>
      </c>
      <c r="AA54" s="34" t="s">
        <v>36</v>
      </c>
      <c r="AB54" s="65">
        <v>0.28630022584350501</v>
      </c>
      <c r="AC54" s="65" t="s">
        <v>44</v>
      </c>
      <c r="AD54" s="65" t="s">
        <v>2</v>
      </c>
      <c r="AE54" s="65" t="s">
        <v>99</v>
      </c>
      <c r="AF54" s="66" t="s">
        <v>52</v>
      </c>
      <c r="AG54" s="65" t="s">
        <v>3</v>
      </c>
      <c r="AH54" s="65">
        <v>0.14723297717254499</v>
      </c>
      <c r="AI54" s="65" t="s">
        <v>44</v>
      </c>
      <c r="AJ54" s="65" t="s">
        <v>2</v>
      </c>
      <c r="AK54" s="65" t="s">
        <v>9</v>
      </c>
    </row>
    <row r="55" spans="2:37" ht="17.850000000000001" x14ac:dyDescent="0.35">
      <c r="B55" s="61" t="s">
        <v>124</v>
      </c>
      <c r="C55" s="21">
        <v>-0.67295597484276759</v>
      </c>
      <c r="D55" s="21">
        <v>-0.49262536873156343</v>
      </c>
      <c r="E55" s="21">
        <v>-0.39457831325301229</v>
      </c>
      <c r="F55" s="21">
        <v>-0.32492997198879564</v>
      </c>
      <c r="G55" s="21">
        <v>4.6511627906976466E-2</v>
      </c>
      <c r="H55" s="21">
        <v>-0.49038461538461542</v>
      </c>
      <c r="J55" s="64">
        <f t="shared" si="0"/>
        <v>-0.388160436048963</v>
      </c>
      <c r="K55" s="64">
        <f t="shared" si="1"/>
        <v>0.24308446591045996</v>
      </c>
      <c r="L55" s="64">
        <f t="shared" si="2"/>
        <v>9.9238817646266478E-2</v>
      </c>
      <c r="N55" s="61" t="s">
        <v>124</v>
      </c>
      <c r="O55" s="21">
        <v>-0.5805471124620063</v>
      </c>
      <c r="P55" s="21">
        <v>-0.58641975308641969</v>
      </c>
      <c r="Q55" s="21">
        <v>-0.4766355140186917</v>
      </c>
      <c r="R55" s="21">
        <v>-0.57188498402555887</v>
      </c>
      <c r="S55" s="21">
        <v>-0.67936507936507917</v>
      </c>
      <c r="T55" s="21">
        <v>-0.33021806853582553</v>
      </c>
      <c r="V55" s="64">
        <f t="shared" si="3"/>
        <v>-0.53751175191559686</v>
      </c>
      <c r="W55" s="64">
        <f t="shared" si="4"/>
        <v>0.12018694433231417</v>
      </c>
      <c r="X55" s="64">
        <f t="shared" si="5"/>
        <v>4.9066114559742732E-2</v>
      </c>
      <c r="Y55" s="65" t="s">
        <v>124</v>
      </c>
      <c r="Z55" s="34" t="s">
        <v>75</v>
      </c>
      <c r="AA55" s="34" t="s">
        <v>36</v>
      </c>
      <c r="AB55" s="65">
        <v>0.35512594082565402</v>
      </c>
      <c r="AC55" s="65" t="s">
        <v>44</v>
      </c>
      <c r="AD55" s="65" t="s">
        <v>2</v>
      </c>
      <c r="AE55" s="65" t="s">
        <v>99</v>
      </c>
      <c r="AF55" s="66" t="s">
        <v>53</v>
      </c>
      <c r="AG55" s="65" t="s">
        <v>3</v>
      </c>
      <c r="AH55" s="65">
        <v>5.3658643090057703E-2</v>
      </c>
      <c r="AI55" s="65" t="s">
        <v>44</v>
      </c>
      <c r="AJ55" s="65" t="s">
        <v>2</v>
      </c>
      <c r="AK55" s="65" t="s">
        <v>9</v>
      </c>
    </row>
    <row r="56" spans="2:37" ht="17.850000000000001" x14ac:dyDescent="0.35">
      <c r="B56" s="61" t="s">
        <v>125</v>
      </c>
      <c r="C56" s="21">
        <v>-0.61949685534591226</v>
      </c>
      <c r="D56" s="21">
        <v>-0.59882005899705015</v>
      </c>
      <c r="E56" s="21">
        <v>-0.22891566265060248</v>
      </c>
      <c r="F56" s="21">
        <v>-0.36414565826330542</v>
      </c>
      <c r="G56" s="21">
        <v>-0.35755813953488386</v>
      </c>
      <c r="H56" s="21">
        <v>-0.33333333333333331</v>
      </c>
      <c r="J56" s="64">
        <f t="shared" si="0"/>
        <v>-0.41704495135418124</v>
      </c>
      <c r="K56" s="64">
        <f t="shared" si="1"/>
        <v>0.15669476279580954</v>
      </c>
      <c r="L56" s="64">
        <f t="shared" si="2"/>
        <v>6.3970369036029776E-2</v>
      </c>
      <c r="N56" s="61" t="s">
        <v>125</v>
      </c>
      <c r="O56" s="21">
        <v>-0.58966565349544076</v>
      </c>
      <c r="P56" s="21">
        <v>-0.61111111111111105</v>
      </c>
      <c r="Q56" s="21">
        <v>-0.59501557632398761</v>
      </c>
      <c r="R56" s="21">
        <v>-0.63578274760383369</v>
      </c>
      <c r="S56" s="21">
        <v>-0.69206349206349205</v>
      </c>
      <c r="T56" s="21">
        <v>-0.35825545171339557</v>
      </c>
      <c r="V56" s="64">
        <f t="shared" si="3"/>
        <v>-0.58031567205187684</v>
      </c>
      <c r="W56" s="64">
        <f t="shared" si="4"/>
        <v>0.11500154921553445</v>
      </c>
      <c r="X56" s="64">
        <f t="shared" si="5"/>
        <v>4.6949185867937747E-2</v>
      </c>
      <c r="Y56" s="65" t="s">
        <v>125</v>
      </c>
      <c r="Z56" s="34" t="s">
        <v>75</v>
      </c>
      <c r="AA56" s="34" t="s">
        <v>36</v>
      </c>
      <c r="AB56" s="65">
        <v>0.25229396866500797</v>
      </c>
      <c r="AC56" s="65" t="s">
        <v>44</v>
      </c>
      <c r="AD56" s="65" t="s">
        <v>2</v>
      </c>
      <c r="AE56" s="65" t="s">
        <v>100</v>
      </c>
      <c r="AF56" s="66" t="s">
        <v>52</v>
      </c>
      <c r="AG56" s="65" t="s">
        <v>3</v>
      </c>
      <c r="AH56" s="65">
        <v>2.9868122180316099E-2</v>
      </c>
      <c r="AI56" s="65" t="s">
        <v>9</v>
      </c>
      <c r="AJ56" s="65" t="s">
        <v>85</v>
      </c>
      <c r="AK56" s="65" t="s">
        <v>44</v>
      </c>
    </row>
    <row r="57" spans="2:37" ht="17.850000000000001" x14ac:dyDescent="0.35">
      <c r="B57" s="61" t="s">
        <v>126</v>
      </c>
      <c r="C57" s="21">
        <v>-0.66037735849056611</v>
      </c>
      <c r="D57" s="21">
        <v>-0.61061946902654873</v>
      </c>
      <c r="E57" s="21">
        <v>-0.36746987951807236</v>
      </c>
      <c r="F57" s="21">
        <v>-0.31932773109243717</v>
      </c>
      <c r="G57" s="21">
        <v>-0.35755813953488386</v>
      </c>
      <c r="H57" s="21">
        <v>-0.25641025641025644</v>
      </c>
      <c r="J57" s="64">
        <f t="shared" si="0"/>
        <v>-0.42862713901212746</v>
      </c>
      <c r="K57" s="64">
        <f t="shared" si="1"/>
        <v>0.16566556716023018</v>
      </c>
      <c r="L57" s="64">
        <f t="shared" si="2"/>
        <v>6.7632684581890257E-2</v>
      </c>
      <c r="N57" s="61" t="s">
        <v>126</v>
      </c>
      <c r="O57" s="21">
        <v>-0.60182370820668707</v>
      </c>
      <c r="P57" s="21">
        <v>-0.63271604938271597</v>
      </c>
      <c r="Q57" s="21">
        <v>-0.63239875389408107</v>
      </c>
      <c r="R57" s="21">
        <v>-0.63578274760383369</v>
      </c>
      <c r="S57" s="21">
        <v>-0.69206349206349205</v>
      </c>
      <c r="T57" s="21">
        <v>-0.2647975077881618</v>
      </c>
      <c r="V57" s="64">
        <f t="shared" si="3"/>
        <v>-0.5765970431564954</v>
      </c>
      <c r="W57" s="64">
        <f t="shared" si="4"/>
        <v>0.15553389154820368</v>
      </c>
      <c r="X57" s="64">
        <f t="shared" si="5"/>
        <v>6.3496445333746029E-2</v>
      </c>
      <c r="Y57" s="65" t="s">
        <v>126</v>
      </c>
      <c r="Z57" s="34" t="s">
        <v>75</v>
      </c>
      <c r="AA57" s="34" t="s">
        <v>101</v>
      </c>
      <c r="AB57" s="65">
        <v>0.37605872388480999</v>
      </c>
      <c r="AC57" s="65" t="s">
        <v>44</v>
      </c>
      <c r="AD57" s="65" t="s">
        <v>2</v>
      </c>
      <c r="AE57" s="65" t="s">
        <v>100</v>
      </c>
      <c r="AF57" s="66" t="s">
        <v>53</v>
      </c>
      <c r="AG57" s="65" t="s">
        <v>3</v>
      </c>
      <c r="AH57" s="65">
        <v>0.28194904145097899</v>
      </c>
      <c r="AI57" s="65" t="s">
        <v>44</v>
      </c>
      <c r="AJ57" s="65" t="s">
        <v>2</v>
      </c>
      <c r="AK57" s="65" t="s">
        <v>9</v>
      </c>
    </row>
    <row r="58" spans="2:37" ht="17.850000000000001" x14ac:dyDescent="0.35">
      <c r="B58" s="61" t="s">
        <v>127</v>
      </c>
      <c r="C58" s="21">
        <v>-0.70440251572327051</v>
      </c>
      <c r="D58" s="21">
        <v>-0.5103244837758113</v>
      </c>
      <c r="E58" s="21">
        <v>-0.53915662650602425</v>
      </c>
      <c r="F58" s="21">
        <v>-0.35574229691876758</v>
      </c>
      <c r="G58" s="21">
        <v>-0.38372093023255821</v>
      </c>
      <c r="H58" s="21">
        <v>-0.48717948717948717</v>
      </c>
      <c r="J58" s="64">
        <f t="shared" si="0"/>
        <v>-0.49675439005598654</v>
      </c>
      <c r="K58" s="64">
        <f t="shared" si="1"/>
        <v>0.12478180428921071</v>
      </c>
      <c r="L58" s="64">
        <f t="shared" si="2"/>
        <v>5.0941958282066609E-2</v>
      </c>
      <c r="N58" s="61" t="s">
        <v>127</v>
      </c>
      <c r="O58" s="21">
        <v>-0.6656534954407296</v>
      </c>
      <c r="P58" s="21">
        <v>-0.59567901234567899</v>
      </c>
      <c r="Q58" s="21">
        <v>-0.7320872274143303</v>
      </c>
      <c r="R58" s="21">
        <v>-0.63578274760383369</v>
      </c>
      <c r="S58" s="21">
        <v>-0.70793650793650797</v>
      </c>
      <c r="T58" s="21">
        <v>-0.38317757009345793</v>
      </c>
      <c r="V58" s="64">
        <f t="shared" si="3"/>
        <v>-0.62005276013908983</v>
      </c>
      <c r="W58" s="64">
        <f t="shared" si="4"/>
        <v>0.12594131156289373</v>
      </c>
      <c r="X58" s="64">
        <f t="shared" si="5"/>
        <v>5.1415325144328117E-2</v>
      </c>
      <c r="Y58" s="65" t="s">
        <v>127</v>
      </c>
      <c r="Z58" s="34" t="s">
        <v>75</v>
      </c>
      <c r="AA58" s="34" t="s">
        <v>36</v>
      </c>
      <c r="AB58" s="65">
        <v>0.28630022584350501</v>
      </c>
      <c r="AC58" s="65" t="s">
        <v>44</v>
      </c>
      <c r="AD58" s="65" t="s">
        <v>2</v>
      </c>
      <c r="AE58" s="65" t="s">
        <v>102</v>
      </c>
      <c r="AF58" s="66" t="s">
        <v>52</v>
      </c>
      <c r="AG58" s="65" t="s">
        <v>3</v>
      </c>
      <c r="AH58" s="65">
        <v>5.0899829445820999E-2</v>
      </c>
      <c r="AI58" s="65" t="s">
        <v>44</v>
      </c>
      <c r="AJ58" s="65" t="s">
        <v>2</v>
      </c>
      <c r="AK58" s="65" t="s">
        <v>9</v>
      </c>
    </row>
    <row r="59" spans="2:37" ht="17.850000000000001" x14ac:dyDescent="0.35">
      <c r="B59" s="61" t="s">
        <v>128</v>
      </c>
      <c r="C59" s="21">
        <v>-0.71698113207547187</v>
      </c>
      <c r="D59" s="21">
        <v>-0.45132743362831862</v>
      </c>
      <c r="E59" s="21">
        <v>-0.54819277108433762</v>
      </c>
      <c r="F59" s="21">
        <v>-0.25490196078431382</v>
      </c>
      <c r="G59" s="21">
        <v>-0.38662790697674437</v>
      </c>
      <c r="H59" s="21">
        <v>-0.47756410256410248</v>
      </c>
      <c r="J59" s="64">
        <f t="shared" si="0"/>
        <v>-0.47259921785221476</v>
      </c>
      <c r="K59" s="64">
        <f t="shared" si="1"/>
        <v>0.15536872671325236</v>
      </c>
      <c r="L59" s="64">
        <f t="shared" si="2"/>
        <v>6.3429017072232405E-2</v>
      </c>
      <c r="N59" s="61" t="s">
        <v>128</v>
      </c>
      <c r="O59" s="21">
        <v>-0.69300911854103353</v>
      </c>
      <c r="P59" s="21">
        <v>-0.60185185185185175</v>
      </c>
      <c r="Q59" s="21">
        <v>-0.58878504672897203</v>
      </c>
      <c r="R59" s="21">
        <v>-0.66773162939297104</v>
      </c>
      <c r="S59" s="21">
        <v>-0.6952380952380951</v>
      </c>
      <c r="T59" s="21">
        <v>-0.34890965732087215</v>
      </c>
      <c r="V59" s="64">
        <f t="shared" si="3"/>
        <v>-0.59925423317896598</v>
      </c>
      <c r="W59" s="64">
        <f t="shared" si="4"/>
        <v>0.13075227894499833</v>
      </c>
      <c r="X59" s="64">
        <f t="shared" si="5"/>
        <v>5.3379394353549721E-2</v>
      </c>
      <c r="Y59" s="65" t="s">
        <v>128</v>
      </c>
      <c r="Z59" s="34" t="s">
        <v>75</v>
      </c>
      <c r="AA59" s="34" t="s">
        <v>101</v>
      </c>
      <c r="AB59" s="65">
        <v>0.37605872388480999</v>
      </c>
      <c r="AC59" s="65" t="s">
        <v>44</v>
      </c>
      <c r="AD59" s="65" t="s">
        <v>2</v>
      </c>
      <c r="AE59" s="65" t="s">
        <v>102</v>
      </c>
      <c r="AF59" s="66" t="s">
        <v>53</v>
      </c>
      <c r="AG59" s="65" t="s">
        <v>3</v>
      </c>
      <c r="AH59" s="65">
        <v>0.131902363066809</v>
      </c>
      <c r="AI59" s="65" t="s">
        <v>44</v>
      </c>
      <c r="AJ59" s="65" t="s">
        <v>2</v>
      </c>
      <c r="AK59" s="65" t="s">
        <v>9</v>
      </c>
    </row>
    <row r="60" spans="2:37" ht="17.850000000000001" x14ac:dyDescent="0.35">
      <c r="B60" s="61" t="s">
        <v>129</v>
      </c>
      <c r="C60" s="21">
        <v>-0.71698113207547187</v>
      </c>
      <c r="D60" s="21">
        <v>-0.62831858407079644</v>
      </c>
      <c r="E60" s="21">
        <v>-0.54819277108433762</v>
      </c>
      <c r="F60" s="21">
        <v>-0.32773109243697485</v>
      </c>
      <c r="G60" s="21">
        <v>-0.39534883720930253</v>
      </c>
      <c r="H60" s="21">
        <v>-0.38782051282051283</v>
      </c>
      <c r="J60" s="64">
        <f t="shared" si="0"/>
        <v>-0.50073215494956602</v>
      </c>
      <c r="K60" s="64">
        <f t="shared" si="1"/>
        <v>0.15432334710244572</v>
      </c>
      <c r="L60" s="64">
        <f t="shared" si="2"/>
        <v>6.3002242633234812E-2</v>
      </c>
      <c r="N60" s="61" t="s">
        <v>129</v>
      </c>
      <c r="O60" s="21">
        <v>-0.67781155015197569</v>
      </c>
      <c r="P60" s="21">
        <v>-0.68827160493827166</v>
      </c>
      <c r="Q60" s="21">
        <v>-0.65420560747663548</v>
      </c>
      <c r="R60" s="21">
        <v>-0.65814696485622981</v>
      </c>
      <c r="S60" s="21">
        <v>-0.68253968253968245</v>
      </c>
      <c r="T60" s="21">
        <v>-0.35825545171339557</v>
      </c>
      <c r="V60" s="64">
        <f t="shared" si="3"/>
        <v>-0.61987181027936511</v>
      </c>
      <c r="W60" s="64">
        <f t="shared" si="4"/>
        <v>0.12887957459326599</v>
      </c>
      <c r="X60" s="64">
        <f t="shared" si="5"/>
        <v>5.2614866003410761E-2</v>
      </c>
      <c r="Y60" s="65" t="s">
        <v>129</v>
      </c>
      <c r="Z60" s="34" t="s">
        <v>75</v>
      </c>
      <c r="AA60" s="34" t="s">
        <v>101</v>
      </c>
      <c r="AB60" s="65">
        <v>0.37605872388480999</v>
      </c>
      <c r="AC60" s="65" t="s">
        <v>44</v>
      </c>
      <c r="AD60" s="65" t="s">
        <v>2</v>
      </c>
      <c r="AE60" s="65" t="s">
        <v>103</v>
      </c>
      <c r="AF60" s="66" t="s">
        <v>52</v>
      </c>
      <c r="AG60" s="65" t="s">
        <v>3</v>
      </c>
      <c r="AH60" s="65">
        <v>2.44627152815521E-3</v>
      </c>
      <c r="AI60" s="65" t="s">
        <v>9</v>
      </c>
      <c r="AJ60" s="65" t="s">
        <v>37</v>
      </c>
      <c r="AK60" s="65" t="s">
        <v>44</v>
      </c>
    </row>
    <row r="61" spans="2:37" ht="17.850000000000001" x14ac:dyDescent="0.35">
      <c r="B61" s="61" t="s">
        <v>130</v>
      </c>
      <c r="C61" s="21">
        <v>-0.71698113207547187</v>
      </c>
      <c r="D61" s="21">
        <v>-0.6047197640117995</v>
      </c>
      <c r="E61" s="21">
        <v>-6.6265060240964083E-2</v>
      </c>
      <c r="F61" s="21">
        <v>-0.35854341736694689</v>
      </c>
      <c r="G61" s="21">
        <v>-0.39534883720930253</v>
      </c>
      <c r="H61" s="21">
        <v>-0.26602564102564108</v>
      </c>
      <c r="J61" s="64">
        <f t="shared" si="0"/>
        <v>-0.40131397532168761</v>
      </c>
      <c r="K61" s="64">
        <f t="shared" si="1"/>
        <v>0.23385691399635528</v>
      </c>
      <c r="L61" s="64">
        <f t="shared" si="2"/>
        <v>9.5471685352166685E-2</v>
      </c>
      <c r="N61" s="61" t="s">
        <v>130</v>
      </c>
      <c r="O61" s="21">
        <v>-0.67781155015197569</v>
      </c>
      <c r="P61" s="21">
        <v>-0.65123456790123446</v>
      </c>
      <c r="Q61" s="21">
        <v>-0.67289719626168232</v>
      </c>
      <c r="R61" s="21">
        <v>-0.61341853035143745</v>
      </c>
      <c r="S61" s="21">
        <v>-0.67936507936507917</v>
      </c>
      <c r="T61" s="21">
        <v>-0.35514018691588767</v>
      </c>
      <c r="V61" s="64">
        <f t="shared" si="3"/>
        <v>-0.60831118515788274</v>
      </c>
      <c r="W61" s="64">
        <f t="shared" si="4"/>
        <v>0.12650246286814054</v>
      </c>
      <c r="X61" s="64">
        <f t="shared" si="5"/>
        <v>5.1644414205386693E-2</v>
      </c>
      <c r="Y61" s="65" t="s">
        <v>130</v>
      </c>
      <c r="Z61" s="34" t="s">
        <v>75</v>
      </c>
      <c r="AA61" s="34" t="s">
        <v>101</v>
      </c>
      <c r="AB61" s="65">
        <v>0.34305635069516999</v>
      </c>
      <c r="AC61" s="65" t="s">
        <v>44</v>
      </c>
      <c r="AD61" s="65" t="s">
        <v>2</v>
      </c>
      <c r="AE61" s="65" t="s">
        <v>103</v>
      </c>
      <c r="AF61" s="66" t="s">
        <v>53</v>
      </c>
      <c r="AG61" s="65" t="s">
        <v>3</v>
      </c>
      <c r="AH61" s="65">
        <v>0.97435602856344805</v>
      </c>
      <c r="AI61" s="65" t="s">
        <v>44</v>
      </c>
      <c r="AJ61" s="65" t="s">
        <v>2</v>
      </c>
      <c r="AK61" s="65" t="s">
        <v>9</v>
      </c>
    </row>
    <row r="62" spans="2:37" ht="17.850000000000001" x14ac:dyDescent="0.35">
      <c r="B62" s="61" t="s">
        <v>131</v>
      </c>
      <c r="C62" s="21">
        <v>-0.75157232704402521</v>
      </c>
      <c r="D62" s="21">
        <v>-0.43067846607669624</v>
      </c>
      <c r="E62" s="21">
        <v>-0.49096385542168702</v>
      </c>
      <c r="F62" s="21">
        <v>-0.37254901960784331</v>
      </c>
      <c r="G62" s="21">
        <v>-0.36337209302325596</v>
      </c>
      <c r="H62" s="21">
        <v>-0.50961538461538458</v>
      </c>
      <c r="J62" s="64">
        <f t="shared" si="0"/>
        <v>-0.48645852429814868</v>
      </c>
      <c r="K62" s="64">
        <f t="shared" si="1"/>
        <v>0.14288381735706318</v>
      </c>
      <c r="L62" s="64">
        <f t="shared" si="2"/>
        <v>5.8332074170971887E-2</v>
      </c>
      <c r="N62" s="61" t="s">
        <v>131</v>
      </c>
      <c r="O62" s="21">
        <v>-0.65349544072948351</v>
      </c>
      <c r="P62" s="21">
        <v>-0.69444444444444442</v>
      </c>
      <c r="Q62" s="21">
        <v>-0.69158878504672894</v>
      </c>
      <c r="R62" s="21">
        <v>-0.6325878594249198</v>
      </c>
      <c r="S62" s="21">
        <v>0.81904761904761914</v>
      </c>
      <c r="T62" s="21">
        <v>-0.33644859813084105</v>
      </c>
      <c r="V62" s="64">
        <f t="shared" si="3"/>
        <v>-0.36491958478813308</v>
      </c>
      <c r="W62" s="64">
        <f t="shared" si="4"/>
        <v>0.59545120140080476</v>
      </c>
      <c r="X62" s="64">
        <f t="shared" si="5"/>
        <v>0.24309193502653195</v>
      </c>
      <c r="Y62" s="65" t="s">
        <v>131</v>
      </c>
      <c r="Z62" s="34" t="s">
        <v>75</v>
      </c>
      <c r="AA62" s="34" t="s">
        <v>101</v>
      </c>
      <c r="AB62" s="65">
        <v>0.89256198347107396</v>
      </c>
      <c r="AC62" s="65" t="s">
        <v>44</v>
      </c>
      <c r="AD62" s="65" t="s">
        <v>2</v>
      </c>
      <c r="AE62" s="65" t="s">
        <v>104</v>
      </c>
      <c r="AF62" s="66" t="s">
        <v>52</v>
      </c>
      <c r="AG62" s="65" t="s">
        <v>3</v>
      </c>
      <c r="AH62" s="65">
        <v>2.0991725703169001E-2</v>
      </c>
      <c r="AI62" s="65" t="s">
        <v>9</v>
      </c>
      <c r="AJ62" s="65" t="s">
        <v>85</v>
      </c>
      <c r="AK62" s="65" t="s">
        <v>44</v>
      </c>
    </row>
    <row r="63" spans="2:37" ht="17.850000000000001" x14ac:dyDescent="0.35">
      <c r="B63" s="61" t="s">
        <v>132</v>
      </c>
      <c r="C63" s="21">
        <v>-0.64465408805031454</v>
      </c>
      <c r="D63" s="21">
        <v>-0.70796460176991149</v>
      </c>
      <c r="E63" s="21">
        <v>-0.34939759036144596</v>
      </c>
      <c r="F63" s="21">
        <v>-0.38935574229691883</v>
      </c>
      <c r="G63" s="21">
        <v>-0.40406976744186052</v>
      </c>
      <c r="H63" s="21">
        <v>-0.52564102564102555</v>
      </c>
      <c r="J63" s="64">
        <f t="shared" si="0"/>
        <v>-0.50351380259357947</v>
      </c>
      <c r="K63" s="64">
        <f t="shared" si="1"/>
        <v>0.14756917645170575</v>
      </c>
      <c r="L63" s="64">
        <f t="shared" si="2"/>
        <v>6.0244864011569033E-2</v>
      </c>
      <c r="N63" s="61" t="s">
        <v>132</v>
      </c>
      <c r="O63" s="21">
        <v>-0.66869300911854124</v>
      </c>
      <c r="P63" s="21">
        <v>-0.70061728395061729</v>
      </c>
      <c r="Q63" s="21">
        <v>-0.5109034267912772</v>
      </c>
      <c r="R63" s="21">
        <v>-0.61022364217252367</v>
      </c>
      <c r="S63" s="21">
        <v>-0.73015873015873012</v>
      </c>
      <c r="T63" s="21">
        <v>-0.41433021806853565</v>
      </c>
      <c r="V63" s="64">
        <f t="shared" si="3"/>
        <v>-0.60582105171003753</v>
      </c>
      <c r="W63" s="64">
        <f t="shared" si="4"/>
        <v>0.1217345839514087</v>
      </c>
      <c r="X63" s="64">
        <f t="shared" si="5"/>
        <v>4.9697935788492222E-2</v>
      </c>
      <c r="Y63" s="65" t="s">
        <v>132</v>
      </c>
      <c r="Z63" s="34" t="s">
        <v>75</v>
      </c>
      <c r="AA63" s="34" t="s">
        <v>36</v>
      </c>
      <c r="AB63" s="65">
        <v>0.36752604050145898</v>
      </c>
      <c r="AC63" s="65" t="s">
        <v>44</v>
      </c>
      <c r="AD63" s="65" t="s">
        <v>2</v>
      </c>
      <c r="AE63" s="65" t="s">
        <v>104</v>
      </c>
      <c r="AF63" s="66" t="s">
        <v>53</v>
      </c>
      <c r="AG63" s="65" t="s">
        <v>3</v>
      </c>
      <c r="AH63" s="65">
        <v>0.99692410327333902</v>
      </c>
      <c r="AI63" s="65" t="s">
        <v>44</v>
      </c>
      <c r="AJ63" s="65" t="s">
        <v>2</v>
      </c>
      <c r="AK63" s="65" t="s">
        <v>9</v>
      </c>
    </row>
    <row r="64" spans="2:37" ht="17.850000000000001" x14ac:dyDescent="0.35">
      <c r="B64" s="61" t="s">
        <v>133</v>
      </c>
      <c r="C64" s="21">
        <v>-0.77672955974842783</v>
      </c>
      <c r="D64" s="21">
        <v>-0.62536873156342199</v>
      </c>
      <c r="E64" s="21">
        <v>-0.57530120481927727</v>
      </c>
      <c r="F64" s="21">
        <v>-0.45098039215686281</v>
      </c>
      <c r="G64" s="21">
        <v>-0.46511627906976766</v>
      </c>
      <c r="H64" s="21">
        <v>-0.5673076923076924</v>
      </c>
      <c r="J64" s="64">
        <f t="shared" si="0"/>
        <v>-0.57680064327757508</v>
      </c>
      <c r="K64" s="64">
        <f t="shared" si="1"/>
        <v>0.11893437524562786</v>
      </c>
      <c r="L64" s="64">
        <f t="shared" si="2"/>
        <v>4.8554755371415168E-2</v>
      </c>
      <c r="N64" s="61" t="s">
        <v>133</v>
      </c>
      <c r="O64" s="21">
        <v>-0.66261398176291797</v>
      </c>
      <c r="P64" s="21">
        <v>-0.69753086419753074</v>
      </c>
      <c r="Q64" s="21">
        <v>-0.73831775700934588</v>
      </c>
      <c r="R64" s="21">
        <v>-0.68051118210862593</v>
      </c>
      <c r="S64" s="21">
        <v>-0.76507936507936491</v>
      </c>
      <c r="T64" s="21">
        <v>-0.43302180685358249</v>
      </c>
      <c r="V64" s="64">
        <f t="shared" si="3"/>
        <v>-0.66284582616856136</v>
      </c>
      <c r="W64" s="64">
        <f t="shared" si="4"/>
        <v>0.11872822671340053</v>
      </c>
      <c r="X64" s="64">
        <f t="shared" si="5"/>
        <v>4.8470595585551723E-2</v>
      </c>
      <c r="Y64" s="65" t="s">
        <v>133</v>
      </c>
      <c r="Z64" s="34" t="s">
        <v>75</v>
      </c>
      <c r="AA64" s="34" t="s">
        <v>101</v>
      </c>
      <c r="AB64" s="65">
        <v>0.436974789915967</v>
      </c>
      <c r="AC64" s="65" t="s">
        <v>44</v>
      </c>
      <c r="AD64" s="65" t="s">
        <v>2</v>
      </c>
      <c r="AE64" s="65" t="s">
        <v>105</v>
      </c>
      <c r="AF64" s="66" t="s">
        <v>52</v>
      </c>
      <c r="AG64" s="65" t="s">
        <v>3</v>
      </c>
      <c r="AH64" s="65">
        <v>1.27926346567058E-2</v>
      </c>
      <c r="AI64" s="65" t="s">
        <v>9</v>
      </c>
      <c r="AJ64" s="65" t="s">
        <v>85</v>
      </c>
      <c r="AK64" s="65" t="s">
        <v>44</v>
      </c>
    </row>
    <row r="65" spans="2:37" ht="17.850000000000001" x14ac:dyDescent="0.35">
      <c r="B65" s="61" t="s">
        <v>134</v>
      </c>
      <c r="C65" s="21">
        <v>-0.59748427672955984</v>
      </c>
      <c r="D65" s="21">
        <v>-0.73746312684365789</v>
      </c>
      <c r="E65" s="21">
        <v>-0.58433734939759063</v>
      </c>
      <c r="F65" s="21">
        <v>-0.43697478991596644</v>
      </c>
      <c r="G65" s="21">
        <v>-0.48546511627906996</v>
      </c>
      <c r="H65" s="21">
        <v>-0.41025641025641024</v>
      </c>
      <c r="J65" s="64">
        <f t="shared" si="0"/>
        <v>-0.54199684490370914</v>
      </c>
      <c r="K65" s="64">
        <f t="shared" si="1"/>
        <v>0.12219627758900857</v>
      </c>
      <c r="L65" s="64">
        <f t="shared" si="2"/>
        <v>4.9886421426760412E-2</v>
      </c>
      <c r="N65" s="61" t="s">
        <v>134</v>
      </c>
      <c r="O65" s="21">
        <v>-0.75683890577507618</v>
      </c>
      <c r="P65" s="21">
        <v>-0.74691358024691357</v>
      </c>
      <c r="Q65" s="21">
        <v>-0.53582554517133962</v>
      </c>
      <c r="R65" s="21">
        <v>-0.70287539936102206</v>
      </c>
      <c r="S65" s="21">
        <v>-0.8</v>
      </c>
      <c r="T65" s="21">
        <v>-0.47975077881619932</v>
      </c>
      <c r="V65" s="64">
        <f t="shared" si="3"/>
        <v>-0.67036736822842513</v>
      </c>
      <c r="W65" s="64">
        <f t="shared" si="4"/>
        <v>0.13086957400318627</v>
      </c>
      <c r="X65" s="64">
        <f t="shared" si="5"/>
        <v>5.3427279860534811E-2</v>
      </c>
      <c r="Y65" s="65" t="s">
        <v>134</v>
      </c>
      <c r="Z65" s="34" t="s">
        <v>75</v>
      </c>
      <c r="AA65" s="34" t="s">
        <v>36</v>
      </c>
      <c r="AB65" s="65">
        <v>0.28630022584350501</v>
      </c>
      <c r="AC65" s="65" t="s">
        <v>44</v>
      </c>
      <c r="AD65" s="65" t="s">
        <v>2</v>
      </c>
      <c r="AE65" s="65" t="s">
        <v>105</v>
      </c>
      <c r="AF65" s="66" t="s">
        <v>53</v>
      </c>
      <c r="AG65" s="65" t="s">
        <v>3</v>
      </c>
      <c r="AH65" s="65">
        <v>0.42325391250500999</v>
      </c>
      <c r="AI65" s="65" t="s">
        <v>44</v>
      </c>
      <c r="AJ65" s="65" t="s">
        <v>2</v>
      </c>
      <c r="AK65" s="65" t="s">
        <v>9</v>
      </c>
    </row>
    <row r="66" spans="2:37" ht="17.850000000000001" x14ac:dyDescent="0.35">
      <c r="B66" s="61" t="s">
        <v>135</v>
      </c>
      <c r="C66" s="21">
        <v>-0.8144654088050316</v>
      </c>
      <c r="D66" s="21">
        <v>-0.7640117994100295</v>
      </c>
      <c r="E66" s="21">
        <v>-0.61144578313253029</v>
      </c>
      <c r="F66" s="21">
        <v>-0.56862745098039225</v>
      </c>
      <c r="G66" s="21">
        <v>-0.40697674418604668</v>
      </c>
      <c r="H66" s="21">
        <v>-0.5544871794871794</v>
      </c>
      <c r="J66" s="64">
        <f t="shared" si="0"/>
        <v>-0.62000239433353499</v>
      </c>
      <c r="K66" s="64">
        <f t="shared" si="1"/>
        <v>0.14895592915002442</v>
      </c>
      <c r="L66" s="64">
        <f t="shared" si="2"/>
        <v>6.0811003429953776E-2</v>
      </c>
      <c r="N66" s="61" t="s">
        <v>135</v>
      </c>
      <c r="O66" s="21">
        <v>-0.75987841945288759</v>
      </c>
      <c r="P66" s="21">
        <v>-0.75617283950617264</v>
      </c>
      <c r="Q66" s="21">
        <v>-0.52647975077881626</v>
      </c>
      <c r="R66" s="21">
        <v>-0.69009584664536716</v>
      </c>
      <c r="S66" s="21">
        <v>-0.81904761904761891</v>
      </c>
      <c r="T66" s="21">
        <v>-0.50155763239875384</v>
      </c>
      <c r="V66" s="64">
        <f t="shared" si="3"/>
        <v>-0.67553868463826949</v>
      </c>
      <c r="W66" s="64">
        <f t="shared" si="4"/>
        <v>0.13184062751864783</v>
      </c>
      <c r="X66" s="64">
        <f t="shared" si="5"/>
        <v>5.3823710798170915E-2</v>
      </c>
      <c r="Y66" s="65" t="s">
        <v>135</v>
      </c>
      <c r="Z66" s="34" t="s">
        <v>75</v>
      </c>
      <c r="AA66" s="34" t="s">
        <v>36</v>
      </c>
      <c r="AB66" s="65">
        <v>0.63260216441081796</v>
      </c>
      <c r="AC66" s="65" t="s">
        <v>44</v>
      </c>
      <c r="AD66" s="65" t="s">
        <v>2</v>
      </c>
      <c r="AE66" s="65" t="s">
        <v>106</v>
      </c>
      <c r="AF66" s="66" t="s">
        <v>52</v>
      </c>
      <c r="AG66" s="65" t="s">
        <v>3</v>
      </c>
      <c r="AH66" s="65">
        <v>5.7761912508643903E-2</v>
      </c>
      <c r="AI66" s="65" t="s">
        <v>44</v>
      </c>
      <c r="AJ66" s="65" t="s">
        <v>2</v>
      </c>
      <c r="AK66" s="65" t="s">
        <v>9</v>
      </c>
    </row>
    <row r="67" spans="2:37" ht="17.850000000000001" x14ac:dyDescent="0.35">
      <c r="B67" s="61" t="s">
        <v>136</v>
      </c>
      <c r="C67" s="21">
        <v>-0.75471698113207564</v>
      </c>
      <c r="D67" s="21">
        <v>-0.61061946902654873</v>
      </c>
      <c r="E67" s="21">
        <v>-0.53614457831325313</v>
      </c>
      <c r="F67" s="21">
        <v>-0.54341736694677889</v>
      </c>
      <c r="G67" s="21">
        <v>-0.25872093023255827</v>
      </c>
      <c r="H67" s="21">
        <v>-0.52243589743589758</v>
      </c>
      <c r="J67" s="64">
        <f t="shared" si="0"/>
        <v>-0.53767587051451871</v>
      </c>
      <c r="K67" s="64">
        <f t="shared" si="1"/>
        <v>0.16156177604014119</v>
      </c>
      <c r="L67" s="64">
        <f t="shared" si="2"/>
        <v>6.5957318872693155E-2</v>
      </c>
      <c r="N67" s="61" t="s">
        <v>136</v>
      </c>
      <c r="O67" s="21">
        <v>-0.73860182370820682</v>
      </c>
      <c r="P67" s="21">
        <v>-0.70987654320987659</v>
      </c>
      <c r="Q67" s="21">
        <v>-0.65732087227414338</v>
      </c>
      <c r="R67" s="21">
        <v>-0.65175718849840236</v>
      </c>
      <c r="S67" s="21">
        <v>-0.67619047619047612</v>
      </c>
      <c r="T67" s="21">
        <v>-0.45794392523364486</v>
      </c>
      <c r="V67" s="64">
        <f t="shared" si="3"/>
        <v>-0.64861513818579164</v>
      </c>
      <c r="W67" s="64">
        <f t="shared" si="4"/>
        <v>9.9047600998444146E-2</v>
      </c>
      <c r="X67" s="64">
        <f t="shared" si="5"/>
        <v>4.0436013782161641E-2</v>
      </c>
      <c r="Y67" s="65" t="s">
        <v>136</v>
      </c>
      <c r="Z67" s="34" t="s">
        <v>75</v>
      </c>
      <c r="AA67" s="34" t="s">
        <v>36</v>
      </c>
      <c r="AB67" s="65">
        <v>0.34305635069516999</v>
      </c>
      <c r="AC67" s="65" t="s">
        <v>44</v>
      </c>
      <c r="AD67" s="65" t="s">
        <v>2</v>
      </c>
      <c r="AE67" s="65" t="s">
        <v>106</v>
      </c>
      <c r="AF67" s="66" t="s">
        <v>53</v>
      </c>
      <c r="AG67" s="65" t="s">
        <v>3</v>
      </c>
      <c r="AH67" s="65">
        <v>0.67656135420512997</v>
      </c>
      <c r="AI67" s="65" t="s">
        <v>44</v>
      </c>
      <c r="AJ67" s="65" t="s">
        <v>2</v>
      </c>
      <c r="AK67" s="65" t="s">
        <v>9</v>
      </c>
    </row>
    <row r="68" spans="2:37" ht="17.850000000000001" x14ac:dyDescent="0.35">
      <c r="B68" s="61" t="s">
        <v>137</v>
      </c>
      <c r="C68" s="21">
        <v>-0.50943396226415105</v>
      </c>
      <c r="D68" s="21">
        <v>-0.67846607669616521</v>
      </c>
      <c r="E68" s="21">
        <v>-0.530120481927711</v>
      </c>
      <c r="F68" s="21">
        <v>-0.54061624649859952</v>
      </c>
      <c r="G68" s="21">
        <v>-0.47383720930232565</v>
      </c>
      <c r="H68" s="21">
        <v>-0.38141025641025644</v>
      </c>
      <c r="J68" s="64">
        <f t="shared" si="0"/>
        <v>-0.51898070551653486</v>
      </c>
      <c r="K68" s="64">
        <f t="shared" si="1"/>
        <v>9.7038630345707408E-2</v>
      </c>
      <c r="L68" s="64">
        <f t="shared" si="2"/>
        <v>3.961585494758979E-2</v>
      </c>
      <c r="N68" s="61" t="s">
        <v>137</v>
      </c>
      <c r="O68" s="21">
        <v>-0.67781155015197569</v>
      </c>
      <c r="P68" s="21">
        <v>-0.68827160493827166</v>
      </c>
      <c r="Q68" s="21">
        <v>-0.75389408099688482</v>
      </c>
      <c r="R68" s="21">
        <v>-0.70926517571884951</v>
      </c>
      <c r="S68" s="21">
        <v>-0.77460317460317452</v>
      </c>
      <c r="T68" s="21">
        <v>-0.43925233644859801</v>
      </c>
      <c r="V68" s="64">
        <f t="shared" si="3"/>
        <v>-0.67384965380962569</v>
      </c>
      <c r="W68" s="64">
        <f t="shared" si="4"/>
        <v>0.12089022464873685</v>
      </c>
      <c r="X68" s="64">
        <f t="shared" si="5"/>
        <v>4.9353227546639178E-2</v>
      </c>
      <c r="Y68" s="65" t="s">
        <v>137</v>
      </c>
      <c r="Z68" s="34" t="s">
        <v>75</v>
      </c>
      <c r="AA68" s="34" t="s">
        <v>101</v>
      </c>
      <c r="AB68" s="65">
        <v>0.25229396866500797</v>
      </c>
      <c r="AC68" s="65" t="s">
        <v>44</v>
      </c>
      <c r="AD68" s="65" t="s">
        <v>2</v>
      </c>
      <c r="AE68" s="65" t="s">
        <v>107</v>
      </c>
      <c r="AF68" s="66" t="s">
        <v>52</v>
      </c>
      <c r="AG68" s="65" t="s">
        <v>3</v>
      </c>
      <c r="AH68" s="65">
        <v>0.45986504615727702</v>
      </c>
      <c r="AI68" s="65" t="s">
        <v>44</v>
      </c>
      <c r="AJ68" s="65" t="s">
        <v>2</v>
      </c>
      <c r="AK68" s="65" t="s">
        <v>9</v>
      </c>
    </row>
    <row r="69" spans="2:37" ht="17.850000000000001" x14ac:dyDescent="0.35">
      <c r="B69" s="61" t="s">
        <v>138</v>
      </c>
      <c r="C69" s="21">
        <v>-0.74213836477987449</v>
      </c>
      <c r="D69" s="21">
        <v>-0.56932153392330398</v>
      </c>
      <c r="E69" s="21">
        <v>-0.5963855421686749</v>
      </c>
      <c r="F69" s="21">
        <v>-0.49019607843137258</v>
      </c>
      <c r="G69" s="21">
        <v>-0.4825581395348838</v>
      </c>
      <c r="H69" s="21">
        <v>-0.45192307692307698</v>
      </c>
      <c r="J69" s="64">
        <f t="shared" si="0"/>
        <v>-0.55542045596019773</v>
      </c>
      <c r="K69" s="64">
        <f t="shared" si="1"/>
        <v>0.10677996045797754</v>
      </c>
      <c r="L69" s="64">
        <f t="shared" si="2"/>
        <v>4.3592736312768228E-2</v>
      </c>
      <c r="N69" s="61" t="s">
        <v>138</v>
      </c>
      <c r="O69" s="21">
        <v>-0.7720364741641339</v>
      </c>
      <c r="P69" s="21">
        <v>-0.72530864197530864</v>
      </c>
      <c r="Q69" s="21">
        <v>-0.76012461059190028</v>
      </c>
      <c r="R69" s="21">
        <v>-0.55271565495207653</v>
      </c>
      <c r="S69" s="21">
        <v>-0.8031746031746031</v>
      </c>
      <c r="T69" s="21">
        <v>-0.4735202492211838</v>
      </c>
      <c r="V69" s="64">
        <f t="shared" si="3"/>
        <v>-0.68114670567986779</v>
      </c>
      <c r="W69" s="64">
        <f t="shared" si="4"/>
        <v>0.13486498735876531</v>
      </c>
      <c r="X69" s="64">
        <f t="shared" si="5"/>
        <v>5.5058400532646441E-2</v>
      </c>
      <c r="Y69" s="65" t="s">
        <v>138</v>
      </c>
      <c r="Z69" s="34" t="s">
        <v>75</v>
      </c>
      <c r="AA69" s="34" t="s">
        <v>36</v>
      </c>
      <c r="AB69" s="65">
        <v>0.28630022584350501</v>
      </c>
      <c r="AC69" s="65" t="s">
        <v>44</v>
      </c>
      <c r="AD69" s="65" t="s">
        <v>2</v>
      </c>
      <c r="AE69" s="65" t="s">
        <v>107</v>
      </c>
      <c r="AF69" s="66" t="s">
        <v>53</v>
      </c>
      <c r="AG69" s="65" t="s">
        <v>3</v>
      </c>
      <c r="AH69" s="65">
        <v>0.11975135194329101</v>
      </c>
      <c r="AI69" s="65" t="s">
        <v>44</v>
      </c>
      <c r="AJ69" s="65" t="s">
        <v>2</v>
      </c>
      <c r="AK69" s="65" t="s">
        <v>9</v>
      </c>
    </row>
    <row r="70" spans="2:37" ht="17.850000000000001" x14ac:dyDescent="0.35">
      <c r="B70" s="61" t="s">
        <v>139</v>
      </c>
      <c r="C70" s="21">
        <v>-0.78930817610062898</v>
      </c>
      <c r="D70" s="21">
        <v>-0.22418879056047186</v>
      </c>
      <c r="E70" s="21">
        <v>-0.55722891566265065</v>
      </c>
      <c r="F70" s="21">
        <v>-0.50140056022408974</v>
      </c>
      <c r="G70" s="21">
        <v>-0.49418604651162795</v>
      </c>
      <c r="H70" s="21">
        <v>-0.59615384615384615</v>
      </c>
      <c r="J70" s="64">
        <f t="shared" si="0"/>
        <v>-0.52707772253555263</v>
      </c>
      <c r="K70" s="64">
        <f t="shared" si="1"/>
        <v>0.18326390818003413</v>
      </c>
      <c r="L70" s="64">
        <f t="shared" si="2"/>
        <v>7.4817177218225298E-2</v>
      </c>
      <c r="N70" s="61" t="s">
        <v>139</v>
      </c>
      <c r="O70" s="21">
        <v>-0.73860182370820682</v>
      </c>
      <c r="P70" s="21">
        <v>-0.70679012345679004</v>
      </c>
      <c r="Q70" s="21">
        <v>-0.76012461059190028</v>
      </c>
      <c r="R70" s="21">
        <v>-0.68051118210862593</v>
      </c>
      <c r="S70" s="21">
        <v>-0.7587301587301587</v>
      </c>
      <c r="T70" s="21">
        <v>-0.50467289719626152</v>
      </c>
      <c r="V70" s="64">
        <f t="shared" si="3"/>
        <v>-0.6915717992986572</v>
      </c>
      <c r="W70" s="64">
        <f t="shared" si="4"/>
        <v>9.6650598160164539E-2</v>
      </c>
      <c r="X70" s="64">
        <f t="shared" si="5"/>
        <v>3.9457441471196959E-2</v>
      </c>
      <c r="Y70" s="65" t="s">
        <v>139</v>
      </c>
      <c r="Z70" s="34" t="s">
        <v>75</v>
      </c>
      <c r="AA70" s="34" t="s">
        <v>101</v>
      </c>
      <c r="AB70" s="65">
        <v>0.29151062564243302</v>
      </c>
      <c r="AC70" s="65" t="s">
        <v>44</v>
      </c>
      <c r="AD70" s="65" t="s">
        <v>2</v>
      </c>
      <c r="AE70" s="65" t="s">
        <v>108</v>
      </c>
      <c r="AF70" s="66" t="s">
        <v>52</v>
      </c>
      <c r="AG70" s="65" t="s">
        <v>3</v>
      </c>
      <c r="AH70" s="65">
        <v>0.688427444044728</v>
      </c>
      <c r="AI70" s="65" t="s">
        <v>44</v>
      </c>
      <c r="AJ70" s="65" t="s">
        <v>2</v>
      </c>
      <c r="AK70" s="65" t="s">
        <v>9</v>
      </c>
    </row>
    <row r="71" spans="2:37" ht="17.850000000000001" x14ac:dyDescent="0.35">
      <c r="B71" s="61" t="s">
        <v>140</v>
      </c>
      <c r="C71" s="21">
        <v>-0.64779874213836497</v>
      </c>
      <c r="D71" s="21">
        <v>-0.66371681415929207</v>
      </c>
      <c r="E71" s="21">
        <v>-0.53915662650602425</v>
      </c>
      <c r="F71" s="21">
        <v>-0.4929971988795519</v>
      </c>
      <c r="G71" s="21">
        <v>-0.44476744186046535</v>
      </c>
      <c r="H71" s="21">
        <v>-0.61217948717948723</v>
      </c>
      <c r="J71" s="64">
        <f t="shared" si="0"/>
        <v>-0.56676938512053099</v>
      </c>
      <c r="K71" s="64">
        <f t="shared" si="1"/>
        <v>8.844875592710516E-2</v>
      </c>
      <c r="L71" s="64">
        <f t="shared" si="2"/>
        <v>3.6109053400896159E-2</v>
      </c>
      <c r="N71" s="61" t="s">
        <v>140</v>
      </c>
      <c r="O71" s="21">
        <v>-0.75379939209726454</v>
      </c>
      <c r="P71" s="21">
        <v>-0.74382716049382713</v>
      </c>
      <c r="Q71" s="21">
        <v>-0.71651090342679136</v>
      </c>
      <c r="R71" s="21">
        <v>-0.69648562300319461</v>
      </c>
      <c r="S71" s="21">
        <v>-0.79047619047619044</v>
      </c>
      <c r="T71" s="21">
        <v>-0.40809968847352007</v>
      </c>
      <c r="V71" s="64">
        <f t="shared" si="3"/>
        <v>-0.68486649299513136</v>
      </c>
      <c r="W71" s="64">
        <f t="shared" si="4"/>
        <v>0.13936839675577339</v>
      </c>
      <c r="X71" s="64">
        <f t="shared" si="5"/>
        <v>5.6896909720233889E-2</v>
      </c>
      <c r="Y71" s="65" t="s">
        <v>140</v>
      </c>
      <c r="Z71" s="34" t="s">
        <v>75</v>
      </c>
      <c r="AA71" s="34" t="s">
        <v>101</v>
      </c>
      <c r="AB71" s="65">
        <v>0.25229396866500797</v>
      </c>
      <c r="AC71" s="65" t="s">
        <v>44</v>
      </c>
      <c r="AD71" s="65" t="s">
        <v>2</v>
      </c>
      <c r="AE71" s="65" t="s">
        <v>108</v>
      </c>
      <c r="AF71" s="66" t="s">
        <v>53</v>
      </c>
      <c r="AG71" s="65" t="s">
        <v>3</v>
      </c>
      <c r="AH71" s="65">
        <v>1.7943744293347899E-2</v>
      </c>
      <c r="AI71" s="65" t="s">
        <v>9</v>
      </c>
      <c r="AJ71" s="65" t="s">
        <v>85</v>
      </c>
      <c r="AK71" s="65" t="s">
        <v>44</v>
      </c>
    </row>
    <row r="72" spans="2:37" ht="17.850000000000001" x14ac:dyDescent="0.35">
      <c r="B72" s="61" t="s">
        <v>141</v>
      </c>
      <c r="C72" s="21">
        <v>-0.74213836477987449</v>
      </c>
      <c r="D72" s="21">
        <v>-0.72861356932153387</v>
      </c>
      <c r="E72" s="21">
        <v>-0.47590361445783158</v>
      </c>
      <c r="F72" s="21">
        <v>-0.40616246498599451</v>
      </c>
      <c r="G72" s="21">
        <v>-0.45930232558139539</v>
      </c>
      <c r="H72" s="21">
        <v>-0.59294871794871784</v>
      </c>
      <c r="J72" s="64">
        <f t="shared" si="0"/>
        <v>-0.56751150951255791</v>
      </c>
      <c r="K72" s="64">
        <f t="shared" si="1"/>
        <v>0.14368730766585705</v>
      </c>
      <c r="L72" s="64">
        <f t="shared" si="2"/>
        <v>5.8660097715941266E-2</v>
      </c>
      <c r="N72" s="61" t="s">
        <v>141</v>
      </c>
      <c r="O72" s="21">
        <v>-0.74468085106382986</v>
      </c>
      <c r="P72" s="21">
        <v>-0.72839506172839497</v>
      </c>
      <c r="Q72" s="21">
        <v>-0.75077881619937692</v>
      </c>
      <c r="R72" s="21">
        <v>-0.65814696485622981</v>
      </c>
      <c r="S72" s="21">
        <v>-0.79047619047619044</v>
      </c>
      <c r="T72" s="21">
        <v>-0.4735202492211838</v>
      </c>
      <c r="V72" s="64">
        <f t="shared" si="3"/>
        <v>-0.69099968892420094</v>
      </c>
      <c r="W72" s="64">
        <f t="shared" si="4"/>
        <v>0.11500070231685955</v>
      </c>
      <c r="X72" s="64">
        <f t="shared" si="5"/>
        <v>4.6948840123001524E-2</v>
      </c>
      <c r="Y72" s="65" t="s">
        <v>141</v>
      </c>
      <c r="Z72" s="34" t="s">
        <v>75</v>
      </c>
      <c r="AA72" s="34" t="s">
        <v>36</v>
      </c>
      <c r="AB72" s="65">
        <v>0.29151062564243302</v>
      </c>
      <c r="AC72" s="65" t="s">
        <v>44</v>
      </c>
      <c r="AD72" s="65" t="s">
        <v>2</v>
      </c>
      <c r="AE72" s="65" t="s">
        <v>109</v>
      </c>
      <c r="AF72" s="66" t="s">
        <v>52</v>
      </c>
      <c r="AG72" s="65" t="s">
        <v>3</v>
      </c>
      <c r="AH72" s="65">
        <v>0.35372185450402699</v>
      </c>
      <c r="AI72" s="65" t="s">
        <v>44</v>
      </c>
      <c r="AJ72" s="65" t="s">
        <v>2</v>
      </c>
      <c r="AK72" s="65" t="s">
        <v>9</v>
      </c>
    </row>
    <row r="73" spans="2:37" ht="17.850000000000001" x14ac:dyDescent="0.35">
      <c r="B73" s="61" t="s">
        <v>142</v>
      </c>
      <c r="C73" s="21">
        <v>-0.66352201257861654</v>
      </c>
      <c r="D73" s="21">
        <v>-0.68436578171091444</v>
      </c>
      <c r="E73" s="21">
        <v>-0.40361445783132555</v>
      </c>
      <c r="F73" s="21">
        <v>-0.53221288515406162</v>
      </c>
      <c r="G73" s="21">
        <v>-0.47093023255813971</v>
      </c>
      <c r="H73" s="21">
        <v>-0.62820512820512819</v>
      </c>
      <c r="J73" s="64">
        <f t="shared" ref="J73:J79" si="6">AVERAGE(C73:H73)</f>
        <v>-0.56380841633969758</v>
      </c>
      <c r="K73" s="64">
        <f t="shared" ref="K73:K79" si="7">STDEV(C73:H73)</f>
        <v>0.11305799845678509</v>
      </c>
      <c r="L73" s="64">
        <f t="shared" ref="L73:L79" si="8">K73/SQRT(6)</f>
        <v>4.6155734593248579E-2</v>
      </c>
      <c r="N73" s="61" t="s">
        <v>142</v>
      </c>
      <c r="O73" s="21">
        <v>-0.70820668693009126</v>
      </c>
      <c r="P73" s="21">
        <v>-0.70987654320987659</v>
      </c>
      <c r="Q73" s="21">
        <v>-0.7320872274143303</v>
      </c>
      <c r="R73" s="21">
        <v>-0.53993610223642141</v>
      </c>
      <c r="S73" s="21">
        <v>-0.82222222222222219</v>
      </c>
      <c r="T73" s="21">
        <v>-0.482866043613707</v>
      </c>
      <c r="V73" s="64">
        <f t="shared" ref="V73:V78" si="9">AVERAGE(O73:T73)</f>
        <v>-0.66586580427110809</v>
      </c>
      <c r="W73" s="64">
        <f t="shared" ref="W73:W78" si="10">STDEV(O73:T73)</f>
        <v>0.12799179978350717</v>
      </c>
      <c r="X73" s="64">
        <f t="shared" ref="X73:X79" si="11">W73/SQRT(6)</f>
        <v>5.2252433455009836E-2</v>
      </c>
      <c r="Y73" s="65" t="s">
        <v>142</v>
      </c>
      <c r="Z73" s="34" t="s">
        <v>75</v>
      </c>
      <c r="AA73" s="34" t="s">
        <v>36</v>
      </c>
      <c r="AB73" s="65">
        <v>0.34305635069516999</v>
      </c>
      <c r="AC73" s="65" t="s">
        <v>44</v>
      </c>
      <c r="AD73" s="65" t="s">
        <v>2</v>
      </c>
      <c r="AE73" s="65" t="s">
        <v>109</v>
      </c>
      <c r="AF73" s="66" t="s">
        <v>53</v>
      </c>
      <c r="AG73" s="65" t="s">
        <v>3</v>
      </c>
      <c r="AH73" s="65">
        <v>0.44225502621261498</v>
      </c>
      <c r="AI73" s="65" t="s">
        <v>44</v>
      </c>
      <c r="AJ73" s="65" t="s">
        <v>2</v>
      </c>
      <c r="AK73" s="65" t="s">
        <v>9</v>
      </c>
    </row>
    <row r="74" spans="2:37" ht="17.850000000000001" x14ac:dyDescent="0.35">
      <c r="B74" s="61" t="s">
        <v>143</v>
      </c>
      <c r="C74" s="21">
        <v>-0.75786163522012584</v>
      </c>
      <c r="D74" s="21">
        <v>-0.59587020648967559</v>
      </c>
      <c r="E74" s="21">
        <v>-0.55421686746987975</v>
      </c>
      <c r="F74" s="21">
        <v>-0.54341736694677889</v>
      </c>
      <c r="G74" s="21">
        <v>-0.45348837209302334</v>
      </c>
      <c r="H74" s="21">
        <v>-0.62179487179487181</v>
      </c>
      <c r="J74" s="64">
        <f t="shared" si="6"/>
        <v>-0.58777488666905919</v>
      </c>
      <c r="K74" s="64">
        <f t="shared" si="7"/>
        <v>0.10127091767047203</v>
      </c>
      <c r="L74" s="64">
        <f t="shared" si="8"/>
        <v>4.1343679012676826E-2</v>
      </c>
      <c r="N74" s="61" t="s">
        <v>143</v>
      </c>
      <c r="O74" s="21">
        <v>-0.55623100303951378</v>
      </c>
      <c r="P74" s="21">
        <v>-0.71913580246913567</v>
      </c>
      <c r="Q74" s="21">
        <v>-0.75700934579439272</v>
      </c>
      <c r="R74" s="21">
        <v>-0.6198083067092649</v>
      </c>
      <c r="S74" s="21">
        <v>-0.8</v>
      </c>
      <c r="T74" s="21">
        <v>-0.482866043613707</v>
      </c>
      <c r="V74" s="64">
        <f t="shared" si="9"/>
        <v>-0.65584175027100233</v>
      </c>
      <c r="W74" s="64">
        <f t="shared" si="10"/>
        <v>0.12342116958212304</v>
      </c>
      <c r="X74" s="64">
        <f t="shared" si="11"/>
        <v>5.0386481488952264E-2</v>
      </c>
      <c r="Y74" s="65" t="s">
        <v>143</v>
      </c>
      <c r="Z74" s="34" t="s">
        <v>75</v>
      </c>
      <c r="AA74" s="34" t="s">
        <v>36</v>
      </c>
      <c r="AB74" s="65">
        <v>0.44435045734600398</v>
      </c>
      <c r="AC74" s="65" t="s">
        <v>44</v>
      </c>
      <c r="AD74" s="65" t="s">
        <v>2</v>
      </c>
      <c r="AE74" s="65" t="s">
        <v>110</v>
      </c>
      <c r="AF74" s="66" t="s">
        <v>52</v>
      </c>
      <c r="AG74" s="65" t="s">
        <v>3</v>
      </c>
      <c r="AH74" s="65">
        <v>0.75065364805343304</v>
      </c>
      <c r="AI74" s="65" t="s">
        <v>44</v>
      </c>
      <c r="AJ74" s="65" t="s">
        <v>2</v>
      </c>
      <c r="AK74" s="65" t="s">
        <v>9</v>
      </c>
    </row>
    <row r="75" spans="2:37" ht="17.850000000000001" x14ac:dyDescent="0.35">
      <c r="B75" s="61" t="s">
        <v>144</v>
      </c>
      <c r="C75" s="21">
        <v>-0.78930817610062898</v>
      </c>
      <c r="D75" s="21">
        <v>-0.58407079646017712</v>
      </c>
      <c r="E75" s="21">
        <v>-0.54216867469879548</v>
      </c>
      <c r="F75" s="21">
        <v>-0.51260504201680679</v>
      </c>
      <c r="G75" s="21">
        <v>-0.47383720930232565</v>
      </c>
      <c r="H75" s="21">
        <v>-0.51602564102564097</v>
      </c>
      <c r="J75" s="64">
        <f t="shared" si="6"/>
        <v>-0.5696692566007292</v>
      </c>
      <c r="K75" s="64">
        <f t="shared" si="7"/>
        <v>0.11359813790886099</v>
      </c>
      <c r="L75" s="64">
        <f t="shared" si="8"/>
        <v>4.6376245601170651E-2</v>
      </c>
      <c r="N75" s="61" t="s">
        <v>144</v>
      </c>
      <c r="O75" s="21">
        <v>-0.7142857142857143</v>
      </c>
      <c r="P75" s="21">
        <v>-0.71296296296296291</v>
      </c>
      <c r="Q75" s="21">
        <v>-0.71962616822429926</v>
      </c>
      <c r="R75" s="21">
        <v>-0.51757188498402529</v>
      </c>
      <c r="S75" s="21">
        <v>-0.78412698412698412</v>
      </c>
      <c r="T75" s="21">
        <v>-0.4859813084112149</v>
      </c>
      <c r="V75" s="64">
        <f t="shared" si="9"/>
        <v>-0.65575917049920018</v>
      </c>
      <c r="W75" s="64">
        <f t="shared" si="10"/>
        <v>0.12261742739679925</v>
      </c>
      <c r="X75" s="64">
        <f t="shared" si="11"/>
        <v>5.0058355115820137E-2</v>
      </c>
      <c r="Y75" s="65" t="s">
        <v>144</v>
      </c>
      <c r="Z75" s="34" t="s">
        <v>75</v>
      </c>
      <c r="AA75" s="34" t="s">
        <v>101</v>
      </c>
      <c r="AB75" s="65">
        <v>0.52525252525252497</v>
      </c>
      <c r="AC75" s="65" t="s">
        <v>44</v>
      </c>
      <c r="AD75" s="65" t="s">
        <v>2</v>
      </c>
      <c r="AE75" s="65" t="s">
        <v>110</v>
      </c>
      <c r="AF75" s="66" t="s">
        <v>53</v>
      </c>
      <c r="AG75" s="65" t="s">
        <v>3</v>
      </c>
      <c r="AH75" s="65">
        <v>0.30821388659807802</v>
      </c>
      <c r="AI75" s="65" t="s">
        <v>44</v>
      </c>
      <c r="AJ75" s="65" t="s">
        <v>2</v>
      </c>
      <c r="AK75" s="65" t="s">
        <v>9</v>
      </c>
    </row>
    <row r="76" spans="2:37" ht="17.850000000000001" x14ac:dyDescent="0.35">
      <c r="B76" s="61" t="s">
        <v>145</v>
      </c>
      <c r="C76" s="21">
        <v>-0.60377358490566058</v>
      </c>
      <c r="D76" s="21">
        <v>-0.74041297935103256</v>
      </c>
      <c r="E76" s="21">
        <v>-0.61445783132530141</v>
      </c>
      <c r="F76" s="21">
        <v>-0.54621848739495804</v>
      </c>
      <c r="G76" s="21">
        <v>-0.49127906976744201</v>
      </c>
      <c r="H76" s="21">
        <v>-0.63461538461538458</v>
      </c>
      <c r="J76" s="64">
        <f t="shared" si="6"/>
        <v>-0.60512622289329643</v>
      </c>
      <c r="K76" s="64">
        <f t="shared" si="7"/>
        <v>8.4489432775684464E-2</v>
      </c>
      <c r="L76" s="64">
        <f t="shared" si="8"/>
        <v>3.4492666492934664E-2</v>
      </c>
      <c r="N76" s="61" t="s">
        <v>145</v>
      </c>
      <c r="O76" s="21">
        <v>-0.70212765957446821</v>
      </c>
      <c r="P76" s="21">
        <v>-0.70679012345679004</v>
      </c>
      <c r="Q76" s="21">
        <v>-0.75389408099688482</v>
      </c>
      <c r="R76" s="21">
        <v>-0.56549520766773143</v>
      </c>
      <c r="S76" s="21">
        <v>-0.72380952380952379</v>
      </c>
      <c r="T76" s="21">
        <v>-0.50155763239875384</v>
      </c>
      <c r="V76" s="64">
        <f t="shared" si="9"/>
        <v>-0.65894570465069202</v>
      </c>
      <c r="W76" s="64">
        <f t="shared" si="10"/>
        <v>0.10087643879729689</v>
      </c>
      <c r="X76" s="64">
        <f t="shared" si="11"/>
        <v>4.1182633687078966E-2</v>
      </c>
      <c r="Y76" s="65" t="s">
        <v>145</v>
      </c>
      <c r="Z76" s="34" t="s">
        <v>75</v>
      </c>
      <c r="AA76" s="34" t="s">
        <v>36</v>
      </c>
      <c r="AB76" s="65">
        <v>0.46193289803644599</v>
      </c>
      <c r="AC76" s="65" t="s">
        <v>44</v>
      </c>
      <c r="AD76" s="65" t="s">
        <v>2</v>
      </c>
      <c r="AE76" s="65" t="s">
        <v>111</v>
      </c>
      <c r="AF76" s="66" t="s">
        <v>52</v>
      </c>
      <c r="AG76" s="65" t="s">
        <v>3</v>
      </c>
      <c r="AH76" s="65">
        <v>0.33439955505638702</v>
      </c>
      <c r="AI76" s="65" t="s">
        <v>44</v>
      </c>
      <c r="AJ76" s="65" t="s">
        <v>2</v>
      </c>
      <c r="AK76" s="65" t="s">
        <v>9</v>
      </c>
    </row>
    <row r="77" spans="2:37" ht="17.850000000000001" x14ac:dyDescent="0.35">
      <c r="B77" s="61" t="s">
        <v>146</v>
      </c>
      <c r="C77" s="21">
        <v>-0.44968553459119515</v>
      </c>
      <c r="D77" s="21">
        <v>-0.70206489675516226</v>
      </c>
      <c r="E77" s="21">
        <v>-0.58734939759036153</v>
      </c>
      <c r="F77" s="21">
        <v>-0.54901960784313741</v>
      </c>
      <c r="G77" s="21">
        <v>-0.49709302325581406</v>
      </c>
      <c r="H77" s="21">
        <v>-0.59615384615384615</v>
      </c>
      <c r="J77" s="64">
        <f t="shared" si="6"/>
        <v>-0.56356105103158616</v>
      </c>
      <c r="K77" s="64">
        <f t="shared" si="7"/>
        <v>8.7645395243642843E-2</v>
      </c>
      <c r="L77" s="64">
        <f t="shared" si="8"/>
        <v>3.5781082775246782E-2</v>
      </c>
      <c r="N77" s="61" t="s">
        <v>146</v>
      </c>
      <c r="O77" s="21">
        <v>-0.71732522796352594</v>
      </c>
      <c r="P77" s="21">
        <v>-0.70679012345679004</v>
      </c>
      <c r="Q77" s="21">
        <v>-0.67601246105919</v>
      </c>
      <c r="R77" s="21">
        <v>-0.60702875399361012</v>
      </c>
      <c r="S77" s="21">
        <v>-0.81904761904761891</v>
      </c>
      <c r="T77" s="21">
        <v>-0.49221183800623042</v>
      </c>
      <c r="V77" s="64">
        <f t="shared" si="9"/>
        <v>-0.66973600392116095</v>
      </c>
      <c r="W77" s="64">
        <f t="shared" si="10"/>
        <v>0.11083151449173674</v>
      </c>
      <c r="X77" s="64">
        <f t="shared" si="11"/>
        <v>4.524677632077239E-2</v>
      </c>
      <c r="Y77" s="65" t="s">
        <v>146</v>
      </c>
      <c r="Z77" s="34" t="s">
        <v>75</v>
      </c>
      <c r="AA77" s="34" t="s">
        <v>36</v>
      </c>
      <c r="AB77" s="65">
        <v>0.28630022584350501</v>
      </c>
      <c r="AC77" s="65" t="s">
        <v>44</v>
      </c>
      <c r="AD77" s="65" t="s">
        <v>2</v>
      </c>
      <c r="AE77" s="65" t="s">
        <v>111</v>
      </c>
      <c r="AF77" s="66" t="s">
        <v>53</v>
      </c>
      <c r="AG77" s="65" t="s">
        <v>3</v>
      </c>
      <c r="AH77" s="65">
        <v>0.373932495976252</v>
      </c>
      <c r="AI77" s="65" t="s">
        <v>44</v>
      </c>
      <c r="AJ77" s="65" t="s">
        <v>2</v>
      </c>
      <c r="AK77" s="65" t="s">
        <v>9</v>
      </c>
    </row>
    <row r="78" spans="2:37" ht="17.850000000000001" x14ac:dyDescent="0.35">
      <c r="B78" s="61" t="s">
        <v>147</v>
      </c>
      <c r="C78" s="21">
        <v>-0.64465408805031454</v>
      </c>
      <c r="D78" s="21">
        <v>-0.68436578171091444</v>
      </c>
      <c r="E78" s="21">
        <v>-0.56927710843373514</v>
      </c>
      <c r="F78" s="21">
        <v>-0.52380952380952384</v>
      </c>
      <c r="G78" s="21">
        <v>-0.40116279069767463</v>
      </c>
      <c r="H78" s="21">
        <v>-0.58974358974358976</v>
      </c>
      <c r="J78" s="64">
        <f t="shared" si="6"/>
        <v>-0.56883548040762544</v>
      </c>
      <c r="K78" s="64">
        <f t="shared" si="7"/>
        <v>9.967399209178486E-2</v>
      </c>
      <c r="L78" s="64">
        <f t="shared" si="8"/>
        <v>4.0691736875179775E-2</v>
      </c>
      <c r="N78" s="61" t="s">
        <v>147</v>
      </c>
      <c r="O78" s="21">
        <v>-0.72340425531914898</v>
      </c>
      <c r="P78" s="21">
        <v>-0.71296296296296291</v>
      </c>
      <c r="Q78" s="21">
        <v>-0.67912772585669789</v>
      </c>
      <c r="R78" s="21">
        <v>-0.63897763578274747</v>
      </c>
      <c r="S78" s="21">
        <v>-0.8</v>
      </c>
      <c r="T78" s="21">
        <v>-0.46417445482866038</v>
      </c>
      <c r="V78" s="64">
        <f t="shared" si="9"/>
        <v>-0.66977450579170306</v>
      </c>
      <c r="W78" s="64">
        <f t="shared" si="10"/>
        <v>0.11402401772691817</v>
      </c>
      <c r="X78" s="64">
        <f t="shared" si="11"/>
        <v>4.655011030883556E-2</v>
      </c>
      <c r="Y78" s="65" t="s">
        <v>147</v>
      </c>
      <c r="Z78" s="34" t="s">
        <v>75</v>
      </c>
      <c r="AA78" s="34" t="s">
        <v>36</v>
      </c>
      <c r="AB78" s="65">
        <v>0.29151062564243302</v>
      </c>
      <c r="AC78" s="65" t="s">
        <v>44</v>
      </c>
      <c r="AD78" s="65" t="s">
        <v>2</v>
      </c>
      <c r="AE78" s="65" t="s">
        <v>112</v>
      </c>
      <c r="AF78" s="66" t="s">
        <v>52</v>
      </c>
      <c r="AG78" s="65" t="s">
        <v>3</v>
      </c>
      <c r="AH78" s="65">
        <v>5.6547568342770298E-2</v>
      </c>
      <c r="AI78" s="65" t="s">
        <v>44</v>
      </c>
      <c r="AJ78" s="65" t="s">
        <v>2</v>
      </c>
      <c r="AK78" s="65" t="s">
        <v>9</v>
      </c>
    </row>
    <row r="79" spans="2:37" ht="17.850000000000001" x14ac:dyDescent="0.35">
      <c r="B79" s="61" t="s">
        <v>148</v>
      </c>
      <c r="C79" s="21">
        <v>-0.74213836477987449</v>
      </c>
      <c r="D79" s="21">
        <v>-0.60766961651917406</v>
      </c>
      <c r="E79" s="21">
        <v>-0.53614457831325313</v>
      </c>
      <c r="F79" s="21">
        <v>-0.35014005602240905</v>
      </c>
      <c r="G79" s="21">
        <v>-0.3313953488372095</v>
      </c>
      <c r="H79" s="21">
        <v>-0.62499999999999989</v>
      </c>
      <c r="J79" s="64">
        <f t="shared" si="6"/>
        <v>-0.53208132741198666</v>
      </c>
      <c r="K79" s="64">
        <f t="shared" si="7"/>
        <v>0.16239792261768796</v>
      </c>
      <c r="L79" s="64">
        <f t="shared" si="8"/>
        <v>6.6298674283553821E-2</v>
      </c>
      <c r="N79" s="61" t="s">
        <v>148</v>
      </c>
      <c r="O79" s="21">
        <v>-0.69300911854103353</v>
      </c>
      <c r="P79" s="21">
        <v>-0.6635802469135802</v>
      </c>
      <c r="Q79" s="21">
        <v>-0.66978193146417442</v>
      </c>
      <c r="R79" s="21">
        <v>-0.63897763578274747</v>
      </c>
      <c r="S79" s="21">
        <v>-0.77777777777777757</v>
      </c>
      <c r="T79" s="21">
        <v>-0.4735202492211838</v>
      </c>
      <c r="V79" s="64">
        <f>AVERAGE(O79:T79)</f>
        <v>-0.65277449328341619</v>
      </c>
      <c r="W79" s="64">
        <f>STDEV(O79:T79)</f>
        <v>9.9973097141383443E-2</v>
      </c>
      <c r="X79" s="64">
        <f t="shared" si="11"/>
        <v>4.0813846000347508E-2</v>
      </c>
      <c r="Y79" s="65" t="s">
        <v>148</v>
      </c>
      <c r="Z79" s="34" t="s">
        <v>75</v>
      </c>
      <c r="AA79" s="34" t="s">
        <v>36</v>
      </c>
      <c r="AB79" s="65">
        <v>0.31294700770297401</v>
      </c>
      <c r="AC79" s="65" t="s">
        <v>44</v>
      </c>
      <c r="AD79" s="65" t="s">
        <v>2</v>
      </c>
      <c r="AE79" s="65" t="s">
        <v>112</v>
      </c>
      <c r="AF79" s="66" t="s">
        <v>53</v>
      </c>
      <c r="AG79" s="65" t="s">
        <v>3</v>
      </c>
      <c r="AH79" s="65">
        <v>0.62836767733465404</v>
      </c>
      <c r="AI79" s="65" t="s">
        <v>44</v>
      </c>
      <c r="AJ79" s="65" t="s">
        <v>2</v>
      </c>
      <c r="AK79" s="65" t="s">
        <v>9</v>
      </c>
    </row>
    <row r="80" spans="2:37" ht="17.850000000000001" x14ac:dyDescent="0.35">
      <c r="AE80" s="65" t="s">
        <v>113</v>
      </c>
      <c r="AF80" s="66" t="s">
        <v>52</v>
      </c>
      <c r="AG80" s="65" t="s">
        <v>3</v>
      </c>
      <c r="AH80" s="65">
        <v>0.51305281459529395</v>
      </c>
      <c r="AI80" s="65" t="s">
        <v>44</v>
      </c>
      <c r="AJ80" s="65" t="s">
        <v>2</v>
      </c>
      <c r="AK80" s="65" t="s">
        <v>9</v>
      </c>
    </row>
    <row r="81" spans="31:37" ht="17.850000000000001" x14ac:dyDescent="0.35">
      <c r="AE81" s="65" t="s">
        <v>113</v>
      </c>
      <c r="AF81" s="66" t="s">
        <v>53</v>
      </c>
      <c r="AG81" s="65" t="s">
        <v>3</v>
      </c>
      <c r="AH81" s="65">
        <v>0.84994976699079205</v>
      </c>
      <c r="AI81" s="65" t="s">
        <v>44</v>
      </c>
      <c r="AJ81" s="65" t="s">
        <v>2</v>
      </c>
      <c r="AK81" s="65" t="s">
        <v>9</v>
      </c>
    </row>
    <row r="82" spans="31:37" ht="17.850000000000001" x14ac:dyDescent="0.35">
      <c r="AE82" s="65" t="s">
        <v>114</v>
      </c>
      <c r="AF82" s="66" t="s">
        <v>52</v>
      </c>
      <c r="AG82" s="65" t="s">
        <v>3</v>
      </c>
      <c r="AH82" s="65">
        <v>0.19542939444016799</v>
      </c>
      <c r="AI82" s="65" t="s">
        <v>44</v>
      </c>
      <c r="AJ82" s="65" t="s">
        <v>2</v>
      </c>
      <c r="AK82" s="65" t="s">
        <v>9</v>
      </c>
    </row>
    <row r="83" spans="31:37" ht="17.850000000000001" x14ac:dyDescent="0.35">
      <c r="AE83" s="65" t="s">
        <v>114</v>
      </c>
      <c r="AF83" s="66" t="s">
        <v>53</v>
      </c>
      <c r="AG83" s="65" t="s">
        <v>3</v>
      </c>
      <c r="AH83" s="65">
        <v>0.74479514575778105</v>
      </c>
      <c r="AI83" s="65" t="s">
        <v>44</v>
      </c>
      <c r="AJ83" s="65" t="s">
        <v>2</v>
      </c>
      <c r="AK83" s="65" t="s">
        <v>9</v>
      </c>
    </row>
    <row r="84" spans="31:37" ht="17.850000000000001" x14ac:dyDescent="0.35">
      <c r="AE84" s="65" t="s">
        <v>115</v>
      </c>
      <c r="AF84" s="66" t="s">
        <v>52</v>
      </c>
      <c r="AG84" s="65" t="s">
        <v>3</v>
      </c>
      <c r="AH84" s="65">
        <v>0.92345125668581796</v>
      </c>
      <c r="AI84" s="65" t="s">
        <v>44</v>
      </c>
      <c r="AJ84" s="65" t="s">
        <v>2</v>
      </c>
      <c r="AK84" s="65" t="s">
        <v>9</v>
      </c>
    </row>
    <row r="85" spans="31:37" ht="17.850000000000001" x14ac:dyDescent="0.35">
      <c r="AE85" s="65" t="s">
        <v>115</v>
      </c>
      <c r="AF85" s="66" t="s">
        <v>53</v>
      </c>
      <c r="AG85" s="65" t="s">
        <v>3</v>
      </c>
      <c r="AH85" s="65">
        <v>0.44034744110032997</v>
      </c>
      <c r="AI85" s="65" t="s">
        <v>44</v>
      </c>
      <c r="AJ85" s="65" t="s">
        <v>2</v>
      </c>
      <c r="AK85" s="65" t="s">
        <v>9</v>
      </c>
    </row>
    <row r="86" spans="31:37" ht="17.850000000000001" x14ac:dyDescent="0.35">
      <c r="AE86" s="65" t="s">
        <v>116</v>
      </c>
      <c r="AF86" s="66" t="s">
        <v>52</v>
      </c>
      <c r="AG86" s="65" t="s">
        <v>3</v>
      </c>
      <c r="AH86" s="65">
        <v>0.166041777089633</v>
      </c>
      <c r="AI86" s="65" t="s">
        <v>44</v>
      </c>
      <c r="AJ86" s="65" t="s">
        <v>2</v>
      </c>
      <c r="AK86" s="65" t="s">
        <v>9</v>
      </c>
    </row>
    <row r="87" spans="31:37" ht="17.850000000000001" x14ac:dyDescent="0.35">
      <c r="AE87" s="65" t="s">
        <v>116</v>
      </c>
      <c r="AF87" s="66" t="s">
        <v>53</v>
      </c>
      <c r="AG87" s="65" t="s">
        <v>3</v>
      </c>
      <c r="AH87" s="65">
        <v>0.90407915049631205</v>
      </c>
      <c r="AI87" s="65" t="s">
        <v>44</v>
      </c>
      <c r="AJ87" s="65" t="s">
        <v>2</v>
      </c>
      <c r="AK87" s="65" t="s">
        <v>9</v>
      </c>
    </row>
    <row r="88" spans="31:37" ht="17.850000000000001" x14ac:dyDescent="0.35">
      <c r="AE88" s="65" t="s">
        <v>117</v>
      </c>
      <c r="AF88" s="66" t="s">
        <v>52</v>
      </c>
      <c r="AG88" s="65" t="s">
        <v>3</v>
      </c>
      <c r="AH88" s="65">
        <v>5.8978914958522999E-3</v>
      </c>
      <c r="AI88" s="65" t="s">
        <v>9</v>
      </c>
      <c r="AJ88" s="65" t="s">
        <v>37</v>
      </c>
      <c r="AK88" s="65" t="s">
        <v>44</v>
      </c>
    </row>
    <row r="89" spans="31:37" ht="17.850000000000001" x14ac:dyDescent="0.35">
      <c r="AE89" s="65" t="s">
        <v>117</v>
      </c>
      <c r="AF89" s="66" t="s">
        <v>53</v>
      </c>
      <c r="AG89" s="65" t="s">
        <v>3</v>
      </c>
      <c r="AH89" s="65">
        <v>0.97261643239266404</v>
      </c>
      <c r="AI89" s="65" t="s">
        <v>44</v>
      </c>
      <c r="AJ89" s="65" t="s">
        <v>2</v>
      </c>
      <c r="AK89" s="65" t="s">
        <v>9</v>
      </c>
    </row>
    <row r="90" spans="31:37" ht="17.850000000000001" x14ac:dyDescent="0.35">
      <c r="AE90" s="65" t="s">
        <v>118</v>
      </c>
      <c r="AF90" s="66" t="s">
        <v>52</v>
      </c>
      <c r="AG90" s="65" t="s">
        <v>3</v>
      </c>
      <c r="AH90" s="65">
        <v>7.7429215993556899E-3</v>
      </c>
      <c r="AI90" s="65" t="s">
        <v>9</v>
      </c>
      <c r="AJ90" s="65" t="s">
        <v>37</v>
      </c>
      <c r="AK90" s="65" t="s">
        <v>44</v>
      </c>
    </row>
    <row r="91" spans="31:37" ht="17.850000000000001" x14ac:dyDescent="0.35">
      <c r="AE91" s="65" t="s">
        <v>118</v>
      </c>
      <c r="AF91" s="66" t="s">
        <v>53</v>
      </c>
      <c r="AG91" s="65" t="s">
        <v>3</v>
      </c>
      <c r="AH91" s="65">
        <v>0.90698935009010995</v>
      </c>
      <c r="AI91" s="65" t="s">
        <v>44</v>
      </c>
      <c r="AJ91" s="65" t="s">
        <v>2</v>
      </c>
      <c r="AK91" s="65" t="s">
        <v>9</v>
      </c>
    </row>
    <row r="92" spans="31:37" ht="17.850000000000001" x14ac:dyDescent="0.35">
      <c r="AE92" s="65" t="s">
        <v>119</v>
      </c>
      <c r="AF92" s="66" t="s">
        <v>52</v>
      </c>
      <c r="AG92" s="65" t="s">
        <v>3</v>
      </c>
      <c r="AH92" s="65">
        <v>5.5302927359167899E-2</v>
      </c>
      <c r="AI92" s="65" t="s">
        <v>44</v>
      </c>
      <c r="AJ92" s="65" t="s">
        <v>2</v>
      </c>
      <c r="AK92" s="65" t="s">
        <v>9</v>
      </c>
    </row>
    <row r="93" spans="31:37" ht="17.850000000000001" x14ac:dyDescent="0.35">
      <c r="AE93" s="65" t="s">
        <v>119</v>
      </c>
      <c r="AF93" s="66" t="s">
        <v>53</v>
      </c>
      <c r="AG93" s="65" t="s">
        <v>3</v>
      </c>
      <c r="AH93" s="65">
        <v>0.31537640325210597</v>
      </c>
      <c r="AI93" s="65" t="s">
        <v>44</v>
      </c>
      <c r="AJ93" s="65" t="s">
        <v>2</v>
      </c>
      <c r="AK93" s="65" t="s">
        <v>9</v>
      </c>
    </row>
    <row r="94" spans="31:37" ht="17.850000000000001" x14ac:dyDescent="0.35">
      <c r="AE94" s="65" t="s">
        <v>120</v>
      </c>
      <c r="AF94" s="66" t="s">
        <v>52</v>
      </c>
      <c r="AG94" s="65" t="s">
        <v>3</v>
      </c>
      <c r="AH94" s="65">
        <v>0.93956586858674096</v>
      </c>
      <c r="AI94" s="65" t="s">
        <v>44</v>
      </c>
      <c r="AJ94" s="65" t="s">
        <v>2</v>
      </c>
      <c r="AK94" s="65" t="s">
        <v>9</v>
      </c>
    </row>
    <row r="95" spans="31:37" ht="17.850000000000001" x14ac:dyDescent="0.35">
      <c r="AE95" s="65" t="s">
        <v>120</v>
      </c>
      <c r="AF95" s="66" t="s">
        <v>53</v>
      </c>
      <c r="AG95" s="65" t="s">
        <v>3</v>
      </c>
      <c r="AH95" s="65">
        <v>0.75837808707217802</v>
      </c>
      <c r="AI95" s="65" t="s">
        <v>44</v>
      </c>
      <c r="AJ95" s="65" t="s">
        <v>2</v>
      </c>
      <c r="AK95" s="65" t="s">
        <v>9</v>
      </c>
    </row>
    <row r="96" spans="31:37" ht="17.850000000000001" x14ac:dyDescent="0.35">
      <c r="AE96" s="65" t="s">
        <v>121</v>
      </c>
      <c r="AF96" s="66" t="s">
        <v>52</v>
      </c>
      <c r="AG96" s="65" t="s">
        <v>3</v>
      </c>
      <c r="AH96" s="65">
        <v>0.21254182358818599</v>
      </c>
      <c r="AI96" s="65" t="s">
        <v>44</v>
      </c>
      <c r="AJ96" s="65" t="s">
        <v>2</v>
      </c>
      <c r="AK96" s="65" t="s">
        <v>9</v>
      </c>
    </row>
    <row r="97" spans="31:37" ht="17.850000000000001" x14ac:dyDescent="0.35">
      <c r="AE97" s="65" t="s">
        <v>121</v>
      </c>
      <c r="AF97" s="66" t="s">
        <v>53</v>
      </c>
      <c r="AG97" s="65" t="s">
        <v>3</v>
      </c>
      <c r="AH97" s="65">
        <v>0.59316962301477405</v>
      </c>
      <c r="AI97" s="65" t="s">
        <v>44</v>
      </c>
      <c r="AJ97" s="65" t="s">
        <v>2</v>
      </c>
      <c r="AK97" s="65" t="s">
        <v>9</v>
      </c>
    </row>
    <row r="98" spans="31:37" ht="17.850000000000001" x14ac:dyDescent="0.35">
      <c r="AE98" s="65" t="s">
        <v>122</v>
      </c>
      <c r="AF98" s="66" t="s">
        <v>52</v>
      </c>
      <c r="AG98" s="65" t="s">
        <v>3</v>
      </c>
      <c r="AH98" s="65">
        <v>0.20425366050871999</v>
      </c>
      <c r="AI98" s="65" t="s">
        <v>44</v>
      </c>
      <c r="AJ98" s="65" t="s">
        <v>2</v>
      </c>
      <c r="AK98" s="65" t="s">
        <v>9</v>
      </c>
    </row>
    <row r="99" spans="31:37" ht="17.850000000000001" x14ac:dyDescent="0.35">
      <c r="AE99" s="65" t="s">
        <v>122</v>
      </c>
      <c r="AF99" s="66" t="s">
        <v>53</v>
      </c>
      <c r="AG99" s="65" t="s">
        <v>3</v>
      </c>
      <c r="AH99" s="65">
        <v>0.204295017269572</v>
      </c>
      <c r="AI99" s="65" t="s">
        <v>44</v>
      </c>
      <c r="AJ99" s="65" t="s">
        <v>2</v>
      </c>
      <c r="AK99" s="65" t="s">
        <v>9</v>
      </c>
    </row>
    <row r="100" spans="31:37" ht="17.850000000000001" x14ac:dyDescent="0.35">
      <c r="AE100" s="65" t="s">
        <v>123</v>
      </c>
      <c r="AF100" s="66" t="s">
        <v>52</v>
      </c>
      <c r="AG100" s="65" t="s">
        <v>3</v>
      </c>
      <c r="AH100" s="65">
        <v>0.67788523594040895</v>
      </c>
      <c r="AI100" s="65" t="s">
        <v>44</v>
      </c>
      <c r="AJ100" s="65" t="s">
        <v>2</v>
      </c>
      <c r="AK100" s="65" t="s">
        <v>9</v>
      </c>
    </row>
    <row r="101" spans="31:37" ht="17.850000000000001" x14ac:dyDescent="0.35">
      <c r="AE101" s="65" t="s">
        <v>123</v>
      </c>
      <c r="AF101" s="66" t="s">
        <v>53</v>
      </c>
      <c r="AG101" s="65" t="s">
        <v>3</v>
      </c>
      <c r="AH101" s="65">
        <v>0.14380399115988099</v>
      </c>
      <c r="AI101" s="65" t="s">
        <v>44</v>
      </c>
      <c r="AJ101" s="65" t="s">
        <v>2</v>
      </c>
      <c r="AK101" s="65" t="s">
        <v>9</v>
      </c>
    </row>
    <row r="102" spans="31:37" ht="17.850000000000001" x14ac:dyDescent="0.35">
      <c r="AE102" s="65" t="s">
        <v>124</v>
      </c>
      <c r="AF102" s="66" t="s">
        <v>52</v>
      </c>
      <c r="AG102" s="65" t="s">
        <v>3</v>
      </c>
      <c r="AH102" s="65">
        <v>0.42744203623946903</v>
      </c>
      <c r="AI102" s="65" t="s">
        <v>44</v>
      </c>
      <c r="AJ102" s="65" t="s">
        <v>2</v>
      </c>
      <c r="AK102" s="65" t="s">
        <v>9</v>
      </c>
    </row>
    <row r="103" spans="31:37" ht="17.850000000000001" x14ac:dyDescent="0.35">
      <c r="AE103" s="65" t="s">
        <v>124</v>
      </c>
      <c r="AF103" s="66" t="s">
        <v>53</v>
      </c>
      <c r="AG103" s="65" t="s">
        <v>3</v>
      </c>
      <c r="AH103" s="65">
        <v>0.42282647542842899</v>
      </c>
      <c r="AI103" s="65" t="s">
        <v>44</v>
      </c>
      <c r="AJ103" s="65" t="s">
        <v>2</v>
      </c>
      <c r="AK103" s="65" t="s">
        <v>9</v>
      </c>
    </row>
    <row r="104" spans="31:37" ht="17.850000000000001" x14ac:dyDescent="0.35">
      <c r="AE104" s="65" t="s">
        <v>125</v>
      </c>
      <c r="AF104" s="66" t="s">
        <v>52</v>
      </c>
      <c r="AG104" s="65" t="s">
        <v>3</v>
      </c>
      <c r="AH104" s="65">
        <v>0.21431170242008901</v>
      </c>
      <c r="AI104" s="65" t="s">
        <v>44</v>
      </c>
      <c r="AJ104" s="65" t="s">
        <v>2</v>
      </c>
      <c r="AK104" s="65" t="s">
        <v>9</v>
      </c>
    </row>
    <row r="105" spans="31:37" ht="17.850000000000001" x14ac:dyDescent="0.35">
      <c r="AE105" s="65" t="s">
        <v>125</v>
      </c>
      <c r="AF105" s="66" t="s">
        <v>53</v>
      </c>
      <c r="AG105" s="65" t="s">
        <v>3</v>
      </c>
      <c r="AH105" s="65">
        <v>5.07963325715384E-2</v>
      </c>
      <c r="AI105" s="65" t="s">
        <v>44</v>
      </c>
      <c r="AJ105" s="65" t="s">
        <v>2</v>
      </c>
      <c r="AK105" s="65" t="s">
        <v>9</v>
      </c>
    </row>
    <row r="106" spans="31:37" ht="17.850000000000001" x14ac:dyDescent="0.35">
      <c r="AE106" s="65" t="s">
        <v>126</v>
      </c>
      <c r="AF106" s="66" t="s">
        <v>52</v>
      </c>
      <c r="AG106" s="65" t="s">
        <v>3</v>
      </c>
      <c r="AH106" s="65">
        <v>0.17032777169573199</v>
      </c>
      <c r="AI106" s="65" t="s">
        <v>44</v>
      </c>
      <c r="AJ106" s="65" t="s">
        <v>2</v>
      </c>
      <c r="AK106" s="65" t="s">
        <v>9</v>
      </c>
    </row>
    <row r="107" spans="31:37" ht="17.850000000000001" x14ac:dyDescent="0.35">
      <c r="AE107" s="65" t="s">
        <v>126</v>
      </c>
      <c r="AF107" s="66" t="s">
        <v>53</v>
      </c>
      <c r="AG107" s="65" t="s">
        <v>3</v>
      </c>
      <c r="AH107" s="65">
        <v>2.8046747977766998E-3</v>
      </c>
      <c r="AI107" s="65" t="s">
        <v>9</v>
      </c>
      <c r="AJ107" s="65" t="s">
        <v>37</v>
      </c>
      <c r="AK107" s="65" t="s">
        <v>44</v>
      </c>
    </row>
    <row r="108" spans="31:37" ht="17.850000000000001" x14ac:dyDescent="0.35">
      <c r="AE108" s="65" t="s">
        <v>127</v>
      </c>
      <c r="AF108" s="66" t="s">
        <v>52</v>
      </c>
      <c r="AG108" s="65" t="s">
        <v>3</v>
      </c>
      <c r="AH108" s="65">
        <v>0.62218178568079396</v>
      </c>
      <c r="AI108" s="65" t="s">
        <v>44</v>
      </c>
      <c r="AJ108" s="65" t="s">
        <v>2</v>
      </c>
      <c r="AK108" s="65" t="s">
        <v>9</v>
      </c>
    </row>
    <row r="109" spans="31:37" ht="17.850000000000001" x14ac:dyDescent="0.35">
      <c r="AE109" s="65" t="s">
        <v>127</v>
      </c>
      <c r="AF109" s="66" t="s">
        <v>53</v>
      </c>
      <c r="AG109" s="65" t="s">
        <v>3</v>
      </c>
      <c r="AH109" s="65">
        <v>0.136720655320373</v>
      </c>
      <c r="AI109" s="65" t="s">
        <v>44</v>
      </c>
      <c r="AJ109" s="65" t="s">
        <v>2</v>
      </c>
      <c r="AK109" s="65" t="s">
        <v>9</v>
      </c>
    </row>
    <row r="110" spans="31:37" ht="17.850000000000001" x14ac:dyDescent="0.35">
      <c r="AE110" s="65" t="s">
        <v>128</v>
      </c>
      <c r="AF110" s="66" t="s">
        <v>52</v>
      </c>
      <c r="AG110" s="65" t="s">
        <v>3</v>
      </c>
      <c r="AH110" s="65">
        <v>0.97295043639073397</v>
      </c>
      <c r="AI110" s="65" t="s">
        <v>44</v>
      </c>
      <c r="AJ110" s="65" t="s">
        <v>2</v>
      </c>
      <c r="AK110" s="65" t="s">
        <v>9</v>
      </c>
    </row>
    <row r="111" spans="31:37" ht="17.850000000000001" x14ac:dyDescent="0.35">
      <c r="AE111" s="65" t="s">
        <v>128</v>
      </c>
      <c r="AF111" s="66" t="s">
        <v>53</v>
      </c>
      <c r="AG111" s="65" t="s">
        <v>3</v>
      </c>
      <c r="AH111" s="65">
        <v>3.6288057849118399E-2</v>
      </c>
      <c r="AI111" s="65" t="s">
        <v>9</v>
      </c>
      <c r="AJ111" s="65" t="s">
        <v>85</v>
      </c>
      <c r="AK111" s="65" t="s">
        <v>44</v>
      </c>
    </row>
    <row r="112" spans="31:37" ht="17.850000000000001" x14ac:dyDescent="0.35">
      <c r="AE112" s="65" t="s">
        <v>129</v>
      </c>
      <c r="AF112" s="66" t="s">
        <v>52</v>
      </c>
      <c r="AG112" s="65" t="s">
        <v>3</v>
      </c>
      <c r="AH112" s="65">
        <v>0.51703369591921</v>
      </c>
      <c r="AI112" s="65" t="s">
        <v>44</v>
      </c>
      <c r="AJ112" s="65" t="s">
        <v>2</v>
      </c>
      <c r="AK112" s="65" t="s">
        <v>9</v>
      </c>
    </row>
    <row r="113" spans="31:37" ht="17.850000000000001" x14ac:dyDescent="0.35">
      <c r="AE113" s="65" t="s">
        <v>129</v>
      </c>
      <c r="AF113" s="66" t="s">
        <v>53</v>
      </c>
      <c r="AG113" s="65" t="s">
        <v>3</v>
      </c>
      <c r="AH113" s="65">
        <v>3.7504927474141898E-4</v>
      </c>
      <c r="AI113" s="65" t="s">
        <v>9</v>
      </c>
      <c r="AJ113" s="65" t="s">
        <v>20</v>
      </c>
      <c r="AK113" s="65" t="s">
        <v>44</v>
      </c>
    </row>
    <row r="114" spans="31:37" ht="17.850000000000001" x14ac:dyDescent="0.35">
      <c r="AE114" s="65" t="s">
        <v>130</v>
      </c>
      <c r="AF114" s="66" t="s">
        <v>52</v>
      </c>
      <c r="AG114" s="65" t="s">
        <v>3</v>
      </c>
      <c r="AH114" s="65">
        <v>0.93239028353089903</v>
      </c>
      <c r="AI114" s="65" t="s">
        <v>44</v>
      </c>
      <c r="AJ114" s="65" t="s">
        <v>2</v>
      </c>
      <c r="AK114" s="65" t="s">
        <v>9</v>
      </c>
    </row>
    <row r="115" spans="31:37" ht="17.850000000000001" x14ac:dyDescent="0.35">
      <c r="AE115" s="65" t="s">
        <v>130</v>
      </c>
      <c r="AF115" s="66" t="s">
        <v>53</v>
      </c>
      <c r="AG115" s="65" t="s">
        <v>3</v>
      </c>
      <c r="AH115" s="65">
        <v>1.86703586290733E-3</v>
      </c>
      <c r="AI115" s="65" t="s">
        <v>9</v>
      </c>
      <c r="AJ115" s="65" t="s">
        <v>37</v>
      </c>
      <c r="AK115" s="65" t="s">
        <v>44</v>
      </c>
    </row>
    <row r="116" spans="31:37" ht="17.850000000000001" x14ac:dyDescent="0.35">
      <c r="AE116" s="65" t="s">
        <v>131</v>
      </c>
      <c r="AF116" s="66" t="s">
        <v>52</v>
      </c>
      <c r="AG116" s="65" t="s">
        <v>3</v>
      </c>
      <c r="AH116" s="65">
        <v>0.13878355777521101</v>
      </c>
      <c r="AI116" s="65" t="s">
        <v>44</v>
      </c>
      <c r="AJ116" s="65" t="s">
        <v>2</v>
      </c>
      <c r="AK116" s="65" t="s">
        <v>9</v>
      </c>
    </row>
    <row r="117" spans="31:37" ht="17.850000000000001" x14ac:dyDescent="0.35">
      <c r="AE117" s="65" t="s">
        <v>131</v>
      </c>
      <c r="AF117" s="66" t="s">
        <v>53</v>
      </c>
      <c r="AG117" s="65" t="s">
        <v>3</v>
      </c>
      <c r="AH117" s="65">
        <v>1.8277770183638101E-3</v>
      </c>
      <c r="AI117" s="65" t="s">
        <v>9</v>
      </c>
      <c r="AJ117" s="65" t="s">
        <v>37</v>
      </c>
      <c r="AK117" s="65" t="s">
        <v>44</v>
      </c>
    </row>
    <row r="118" spans="31:37" ht="17.850000000000001" x14ac:dyDescent="0.35">
      <c r="AE118" s="65" t="s">
        <v>132</v>
      </c>
      <c r="AF118" s="66" t="s">
        <v>52</v>
      </c>
      <c r="AG118" s="65" t="s">
        <v>3</v>
      </c>
      <c r="AH118" s="65">
        <v>0.37058244441300597</v>
      </c>
      <c r="AI118" s="65" t="s">
        <v>44</v>
      </c>
      <c r="AJ118" s="65" t="s">
        <v>2</v>
      </c>
      <c r="AK118" s="65" t="s">
        <v>9</v>
      </c>
    </row>
    <row r="119" spans="31:37" ht="17.850000000000001" x14ac:dyDescent="0.35">
      <c r="AE119" s="65" t="s">
        <v>132</v>
      </c>
      <c r="AF119" s="66" t="s">
        <v>53</v>
      </c>
      <c r="AG119" s="65" t="s">
        <v>3</v>
      </c>
      <c r="AH119" s="65">
        <v>0.52550067047728599</v>
      </c>
      <c r="AI119" s="65" t="s">
        <v>44</v>
      </c>
      <c r="AJ119" s="65" t="s">
        <v>2</v>
      </c>
      <c r="AK119" s="65" t="s">
        <v>9</v>
      </c>
    </row>
    <row r="120" spans="31:37" ht="17.850000000000001" x14ac:dyDescent="0.35">
      <c r="AE120" s="65" t="s">
        <v>133</v>
      </c>
      <c r="AF120" s="66" t="s">
        <v>52</v>
      </c>
      <c r="AG120" s="65" t="s">
        <v>3</v>
      </c>
      <c r="AH120" s="65">
        <v>0.50805841158751197</v>
      </c>
      <c r="AI120" s="65" t="s">
        <v>44</v>
      </c>
      <c r="AJ120" s="65" t="s">
        <v>2</v>
      </c>
      <c r="AK120" s="65" t="s">
        <v>9</v>
      </c>
    </row>
    <row r="121" spans="31:37" ht="17.850000000000001" x14ac:dyDescent="0.35">
      <c r="AE121" s="65" t="s">
        <v>133</v>
      </c>
      <c r="AF121" s="66" t="s">
        <v>53</v>
      </c>
      <c r="AG121" s="65" t="s">
        <v>3</v>
      </c>
      <c r="AH121" s="65">
        <v>4.9669414048990397E-2</v>
      </c>
      <c r="AI121" s="65" t="s">
        <v>9</v>
      </c>
      <c r="AJ121" s="65" t="s">
        <v>85</v>
      </c>
      <c r="AK121" s="65" t="s">
        <v>44</v>
      </c>
    </row>
    <row r="122" spans="31:37" ht="17.850000000000001" x14ac:dyDescent="0.35">
      <c r="AE122" s="65" t="s">
        <v>134</v>
      </c>
      <c r="AF122" s="66" t="s">
        <v>52</v>
      </c>
      <c r="AG122" s="65" t="s">
        <v>3</v>
      </c>
      <c r="AH122" s="65">
        <v>0.61684936721845096</v>
      </c>
      <c r="AI122" s="65" t="s">
        <v>44</v>
      </c>
      <c r="AJ122" s="65" t="s">
        <v>2</v>
      </c>
      <c r="AK122" s="65" t="s">
        <v>9</v>
      </c>
    </row>
    <row r="123" spans="31:37" ht="17.850000000000001" x14ac:dyDescent="0.35">
      <c r="AE123" s="65" t="s">
        <v>134</v>
      </c>
      <c r="AF123" s="66" t="s">
        <v>53</v>
      </c>
      <c r="AG123" s="65" t="s">
        <v>3</v>
      </c>
      <c r="AH123" s="65">
        <v>0.19944492657868401</v>
      </c>
      <c r="AI123" s="65" t="s">
        <v>44</v>
      </c>
      <c r="AJ123" s="65" t="s">
        <v>2</v>
      </c>
      <c r="AK123" s="65" t="s">
        <v>9</v>
      </c>
    </row>
    <row r="124" spans="31:37" ht="17.850000000000001" x14ac:dyDescent="0.35">
      <c r="AE124" s="65" t="s">
        <v>135</v>
      </c>
      <c r="AF124" s="66" t="s">
        <v>52</v>
      </c>
      <c r="AG124" s="65" t="s">
        <v>3</v>
      </c>
      <c r="AH124" s="65">
        <v>0.73822293104180703</v>
      </c>
      <c r="AI124" s="65" t="s">
        <v>44</v>
      </c>
      <c r="AJ124" s="65" t="s">
        <v>2</v>
      </c>
      <c r="AK124" s="65" t="s">
        <v>9</v>
      </c>
    </row>
    <row r="125" spans="31:37" ht="17.850000000000001" x14ac:dyDescent="0.35">
      <c r="AE125" s="65" t="s">
        <v>135</v>
      </c>
      <c r="AF125" s="66" t="s">
        <v>53</v>
      </c>
      <c r="AG125" s="65" t="s">
        <v>3</v>
      </c>
      <c r="AH125" s="65">
        <v>0.23941027974112</v>
      </c>
      <c r="AI125" s="65" t="s">
        <v>44</v>
      </c>
      <c r="AJ125" s="65" t="s">
        <v>2</v>
      </c>
      <c r="AK125" s="65" t="s">
        <v>9</v>
      </c>
    </row>
    <row r="126" spans="31:37" ht="17.850000000000001" x14ac:dyDescent="0.35">
      <c r="AE126" s="65" t="s">
        <v>136</v>
      </c>
      <c r="AF126" s="66" t="s">
        <v>52</v>
      </c>
      <c r="AG126" s="65" t="s">
        <v>3</v>
      </c>
      <c r="AH126" s="65">
        <v>0.42552099514609798</v>
      </c>
      <c r="AI126" s="65" t="s">
        <v>44</v>
      </c>
      <c r="AJ126" s="65" t="s">
        <v>2</v>
      </c>
      <c r="AK126" s="65" t="s">
        <v>9</v>
      </c>
    </row>
    <row r="127" spans="31:37" ht="17.850000000000001" x14ac:dyDescent="0.35">
      <c r="AE127" s="65" t="s">
        <v>136</v>
      </c>
      <c r="AF127" s="66" t="s">
        <v>53</v>
      </c>
      <c r="AG127" s="65" t="s">
        <v>3</v>
      </c>
      <c r="AH127" s="65">
        <v>6.2207305353459599E-2</v>
      </c>
      <c r="AI127" s="65" t="s">
        <v>44</v>
      </c>
      <c r="AJ127" s="65" t="s">
        <v>2</v>
      </c>
      <c r="AK127" s="65" t="s">
        <v>9</v>
      </c>
    </row>
    <row r="128" spans="31:37" ht="17.850000000000001" x14ac:dyDescent="0.35">
      <c r="AE128" s="65" t="s">
        <v>137</v>
      </c>
      <c r="AF128" s="66" t="s">
        <v>52</v>
      </c>
      <c r="AG128" s="65" t="s">
        <v>3</v>
      </c>
      <c r="AH128" s="65">
        <v>0.74601998659033397</v>
      </c>
      <c r="AI128" s="65" t="s">
        <v>44</v>
      </c>
      <c r="AJ128" s="65" t="s">
        <v>2</v>
      </c>
      <c r="AK128" s="65" t="s">
        <v>9</v>
      </c>
    </row>
    <row r="129" spans="31:37" ht="17.850000000000001" x14ac:dyDescent="0.35">
      <c r="AE129" s="65" t="s">
        <v>137</v>
      </c>
      <c r="AF129" s="66" t="s">
        <v>53</v>
      </c>
      <c r="AG129" s="65" t="s">
        <v>3</v>
      </c>
      <c r="AH129" s="65">
        <v>3.9045877682302402E-2</v>
      </c>
      <c r="AI129" s="65" t="s">
        <v>9</v>
      </c>
      <c r="AJ129" s="65" t="s">
        <v>85</v>
      </c>
      <c r="AK129" s="65" t="s">
        <v>44</v>
      </c>
    </row>
    <row r="130" spans="31:37" ht="17.850000000000001" x14ac:dyDescent="0.35">
      <c r="AE130" s="65" t="s">
        <v>138</v>
      </c>
      <c r="AF130" s="66" t="s">
        <v>52</v>
      </c>
      <c r="AG130" s="65" t="s">
        <v>3</v>
      </c>
      <c r="AH130" s="65">
        <v>0.33009171841192098</v>
      </c>
      <c r="AI130" s="65" t="s">
        <v>44</v>
      </c>
      <c r="AJ130" s="65" t="s">
        <v>2</v>
      </c>
      <c r="AK130" s="65" t="s">
        <v>9</v>
      </c>
    </row>
    <row r="131" spans="31:37" ht="17.850000000000001" x14ac:dyDescent="0.35">
      <c r="AE131" s="65" t="s">
        <v>138</v>
      </c>
      <c r="AF131" s="66" t="s">
        <v>53</v>
      </c>
      <c r="AG131" s="65" t="s">
        <v>3</v>
      </c>
      <c r="AH131" s="65">
        <v>0.133512226177672</v>
      </c>
      <c r="AI131" s="65" t="s">
        <v>44</v>
      </c>
      <c r="AJ131" s="65" t="s">
        <v>2</v>
      </c>
      <c r="AK131" s="65" t="s">
        <v>9</v>
      </c>
    </row>
    <row r="132" spans="31:37" ht="17.850000000000001" x14ac:dyDescent="0.35">
      <c r="AE132" s="65" t="s">
        <v>139</v>
      </c>
      <c r="AF132" s="66" t="s">
        <v>52</v>
      </c>
      <c r="AG132" s="65" t="s">
        <v>3</v>
      </c>
      <c r="AH132" s="65">
        <v>0.64397471902357595</v>
      </c>
      <c r="AI132" s="65" t="s">
        <v>44</v>
      </c>
      <c r="AJ132" s="65" t="s">
        <v>2</v>
      </c>
      <c r="AK132" s="65" t="s">
        <v>9</v>
      </c>
    </row>
    <row r="133" spans="31:37" ht="17.850000000000001" x14ac:dyDescent="0.35">
      <c r="AE133" s="65" t="s">
        <v>139</v>
      </c>
      <c r="AF133" s="66" t="s">
        <v>53</v>
      </c>
      <c r="AG133" s="65" t="s">
        <v>3</v>
      </c>
      <c r="AH133" s="65">
        <v>2.7758043725142598E-2</v>
      </c>
      <c r="AI133" s="65" t="s">
        <v>9</v>
      </c>
      <c r="AJ133" s="65" t="s">
        <v>85</v>
      </c>
      <c r="AK133" s="65" t="s">
        <v>44</v>
      </c>
    </row>
    <row r="134" spans="31:37" ht="17.850000000000001" x14ac:dyDescent="0.35">
      <c r="AE134" s="65" t="s">
        <v>140</v>
      </c>
      <c r="AF134" s="66" t="s">
        <v>52</v>
      </c>
      <c r="AG134" s="65" t="s">
        <v>3</v>
      </c>
      <c r="AH134" s="65">
        <v>0.57616749712033799</v>
      </c>
      <c r="AI134" s="65" t="s">
        <v>44</v>
      </c>
      <c r="AJ134" s="65" t="s">
        <v>2</v>
      </c>
      <c r="AK134" s="65" t="s">
        <v>9</v>
      </c>
    </row>
    <row r="135" spans="31:37" ht="17.850000000000001" x14ac:dyDescent="0.35">
      <c r="AE135" s="65" t="s">
        <v>140</v>
      </c>
      <c r="AF135" s="66" t="s">
        <v>53</v>
      </c>
      <c r="AG135" s="65" t="s">
        <v>3</v>
      </c>
      <c r="AH135" s="65">
        <v>9.8767623523353804E-3</v>
      </c>
      <c r="AI135" s="65" t="s">
        <v>9</v>
      </c>
      <c r="AJ135" s="65" t="s">
        <v>37</v>
      </c>
      <c r="AK135" s="65" t="s">
        <v>44</v>
      </c>
    </row>
    <row r="136" spans="31:37" ht="17.850000000000001" x14ac:dyDescent="0.35">
      <c r="AE136" s="65" t="s">
        <v>141</v>
      </c>
      <c r="AF136" s="66" t="s">
        <v>52</v>
      </c>
      <c r="AG136" s="65" t="s">
        <v>3</v>
      </c>
      <c r="AH136" s="65">
        <v>0.28415624410227402</v>
      </c>
      <c r="AI136" s="65" t="s">
        <v>44</v>
      </c>
      <c r="AJ136" s="65" t="s">
        <v>2</v>
      </c>
      <c r="AK136" s="65" t="s">
        <v>9</v>
      </c>
    </row>
    <row r="137" spans="31:37" ht="17.850000000000001" x14ac:dyDescent="0.35">
      <c r="AE137" s="65" t="s">
        <v>141</v>
      </c>
      <c r="AF137" s="66" t="s">
        <v>53</v>
      </c>
      <c r="AG137" s="65" t="s">
        <v>3</v>
      </c>
      <c r="AH137" s="65">
        <v>7.0129258131582897E-2</v>
      </c>
      <c r="AI137" s="65" t="s">
        <v>44</v>
      </c>
      <c r="AJ137" s="65" t="s">
        <v>2</v>
      </c>
      <c r="AK137" s="65" t="s">
        <v>9</v>
      </c>
    </row>
    <row r="138" spans="31:37" ht="17.850000000000001" x14ac:dyDescent="0.35">
      <c r="AE138" s="65" t="s">
        <v>142</v>
      </c>
      <c r="AF138" s="66" t="s">
        <v>52</v>
      </c>
      <c r="AG138" s="65" t="s">
        <v>3</v>
      </c>
      <c r="AH138" s="65">
        <v>0.53691780267648703</v>
      </c>
      <c r="AI138" s="65" t="s">
        <v>44</v>
      </c>
      <c r="AJ138" s="65" t="s">
        <v>2</v>
      </c>
      <c r="AK138" s="65" t="s">
        <v>9</v>
      </c>
    </row>
    <row r="139" spans="31:37" ht="17.850000000000001" x14ac:dyDescent="0.35">
      <c r="AE139" s="65" t="s">
        <v>142</v>
      </c>
      <c r="AF139" s="66" t="s">
        <v>53</v>
      </c>
      <c r="AG139" s="65" t="s">
        <v>3</v>
      </c>
      <c r="AH139" s="65">
        <v>0.40507882536257001</v>
      </c>
      <c r="AI139" s="65" t="s">
        <v>44</v>
      </c>
      <c r="AJ139" s="65" t="s">
        <v>2</v>
      </c>
      <c r="AK139" s="65" t="s">
        <v>9</v>
      </c>
    </row>
    <row r="140" spans="31:37" ht="17.850000000000001" x14ac:dyDescent="0.35">
      <c r="AE140" s="65" t="s">
        <v>143</v>
      </c>
      <c r="AF140" s="66" t="s">
        <v>52</v>
      </c>
      <c r="AG140" s="65" t="s">
        <v>3</v>
      </c>
      <c r="AH140" s="65">
        <v>0.78639336224633805</v>
      </c>
      <c r="AI140" s="65" t="s">
        <v>44</v>
      </c>
      <c r="AJ140" s="65" t="s">
        <v>2</v>
      </c>
      <c r="AK140" s="65" t="s">
        <v>9</v>
      </c>
    </row>
    <row r="141" spans="31:37" ht="17.850000000000001" x14ac:dyDescent="0.35">
      <c r="AE141" s="65" t="s">
        <v>143</v>
      </c>
      <c r="AF141" s="66" t="s">
        <v>53</v>
      </c>
      <c r="AG141" s="65" t="s">
        <v>3</v>
      </c>
      <c r="AH141" s="65">
        <v>0.74283816680298098</v>
      </c>
      <c r="AI141" s="65" t="s">
        <v>44</v>
      </c>
      <c r="AJ141" s="65" t="s">
        <v>2</v>
      </c>
      <c r="AK141" s="65" t="s">
        <v>9</v>
      </c>
    </row>
    <row r="142" spans="31:37" ht="17.850000000000001" x14ac:dyDescent="0.35">
      <c r="AE142" s="65" t="s">
        <v>144</v>
      </c>
      <c r="AF142" s="66" t="s">
        <v>52</v>
      </c>
      <c r="AG142" s="65" t="s">
        <v>3</v>
      </c>
      <c r="AH142" s="65">
        <v>4.3865018697538997E-2</v>
      </c>
      <c r="AI142" s="65" t="s">
        <v>9</v>
      </c>
      <c r="AJ142" s="65" t="s">
        <v>85</v>
      </c>
      <c r="AK142" s="65" t="s">
        <v>44</v>
      </c>
    </row>
    <row r="143" spans="31:37" ht="17.850000000000001" x14ac:dyDescent="0.35">
      <c r="AE143" s="65" t="s">
        <v>144</v>
      </c>
      <c r="AF143" s="66" t="s">
        <v>53</v>
      </c>
      <c r="AG143" s="65" t="s">
        <v>3</v>
      </c>
      <c r="AH143" s="65">
        <v>9.1244693096314E-2</v>
      </c>
      <c r="AI143" s="65" t="s">
        <v>44</v>
      </c>
      <c r="AJ143" s="65" t="s">
        <v>2</v>
      </c>
      <c r="AK143" s="65" t="s">
        <v>9</v>
      </c>
    </row>
    <row r="144" spans="31:37" ht="17.850000000000001" x14ac:dyDescent="0.35">
      <c r="AE144" s="65" t="s">
        <v>145</v>
      </c>
      <c r="AF144" s="66" t="s">
        <v>52</v>
      </c>
      <c r="AG144" s="65" t="s">
        <v>3</v>
      </c>
      <c r="AH144" s="65">
        <v>0.88351982981572696</v>
      </c>
      <c r="AI144" s="65" t="s">
        <v>44</v>
      </c>
      <c r="AJ144" s="65" t="s">
        <v>2</v>
      </c>
      <c r="AK144" s="65" t="s">
        <v>9</v>
      </c>
    </row>
    <row r="145" spans="31:37" ht="17.850000000000001" x14ac:dyDescent="0.35">
      <c r="AE145" s="65" t="s">
        <v>145</v>
      </c>
      <c r="AF145" s="66" t="s">
        <v>53</v>
      </c>
      <c r="AG145" s="65" t="s">
        <v>3</v>
      </c>
      <c r="AH145" s="65">
        <v>0.137873105884977</v>
      </c>
      <c r="AI145" s="65" t="s">
        <v>44</v>
      </c>
      <c r="AJ145" s="65" t="s">
        <v>2</v>
      </c>
      <c r="AK145" s="65" t="s">
        <v>9</v>
      </c>
    </row>
    <row r="146" spans="31:37" ht="17.850000000000001" x14ac:dyDescent="0.35">
      <c r="AE146" s="65" t="s">
        <v>146</v>
      </c>
      <c r="AF146" s="66" t="s">
        <v>52</v>
      </c>
      <c r="AG146" s="65" t="s">
        <v>3</v>
      </c>
      <c r="AH146" s="65">
        <v>0.92098878936184603</v>
      </c>
      <c r="AI146" s="65" t="s">
        <v>44</v>
      </c>
      <c r="AJ146" s="65" t="s">
        <v>2</v>
      </c>
      <c r="AK146" s="65" t="s">
        <v>9</v>
      </c>
    </row>
    <row r="147" spans="31:37" ht="17.850000000000001" x14ac:dyDescent="0.35">
      <c r="AE147" s="65" t="s">
        <v>146</v>
      </c>
      <c r="AF147" s="66" t="s">
        <v>53</v>
      </c>
      <c r="AG147" s="65" t="s">
        <v>3</v>
      </c>
      <c r="AH147" s="65">
        <v>0.87843431621083401</v>
      </c>
      <c r="AI147" s="65" t="s">
        <v>44</v>
      </c>
      <c r="AJ147" s="65" t="s">
        <v>2</v>
      </c>
      <c r="AK147" s="65" t="s">
        <v>9</v>
      </c>
    </row>
    <row r="148" spans="31:37" ht="17.850000000000001" x14ac:dyDescent="0.35">
      <c r="AE148" s="65" t="s">
        <v>147</v>
      </c>
      <c r="AF148" s="66" t="s">
        <v>52</v>
      </c>
      <c r="AG148" s="65" t="s">
        <v>3</v>
      </c>
      <c r="AH148" s="65">
        <v>0.78153213588040804</v>
      </c>
      <c r="AI148" s="65" t="s">
        <v>44</v>
      </c>
      <c r="AJ148" s="65" t="s">
        <v>2</v>
      </c>
      <c r="AK148" s="65" t="s">
        <v>9</v>
      </c>
    </row>
    <row r="149" spans="31:37" ht="17.850000000000001" x14ac:dyDescent="0.35">
      <c r="AE149" s="65" t="s">
        <v>147</v>
      </c>
      <c r="AF149" s="66" t="s">
        <v>53</v>
      </c>
      <c r="AG149" s="65" t="s">
        <v>3</v>
      </c>
      <c r="AH149" s="65">
        <v>0.40710253772591298</v>
      </c>
      <c r="AI149" s="65" t="s">
        <v>44</v>
      </c>
      <c r="AJ149" s="65" t="s">
        <v>2</v>
      </c>
      <c r="AK149" s="65" t="s">
        <v>9</v>
      </c>
    </row>
    <row r="150" spans="31:37" ht="17.850000000000001" x14ac:dyDescent="0.35">
      <c r="AE150" s="65" t="s">
        <v>148</v>
      </c>
      <c r="AF150" s="66" t="s">
        <v>52</v>
      </c>
      <c r="AG150" s="65" t="s">
        <v>3</v>
      </c>
      <c r="AH150" s="65">
        <v>0.47769241807287199</v>
      </c>
      <c r="AI150" s="65" t="s">
        <v>44</v>
      </c>
      <c r="AJ150" s="65" t="s">
        <v>2</v>
      </c>
      <c r="AK150" s="65" t="s">
        <v>9</v>
      </c>
    </row>
    <row r="151" spans="31:37" ht="17.850000000000001" x14ac:dyDescent="0.35">
      <c r="AE151" s="65" t="s">
        <v>148</v>
      </c>
      <c r="AF151" s="66" t="s">
        <v>53</v>
      </c>
      <c r="AG151" s="65" t="s">
        <v>3</v>
      </c>
      <c r="AH151" s="65">
        <v>0.33859017156434201</v>
      </c>
      <c r="AI151" s="65" t="s">
        <v>44</v>
      </c>
      <c r="AJ151" s="65" t="s">
        <v>2</v>
      </c>
      <c r="AK151" s="65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. 1a</vt:lpstr>
      <vt:lpstr>Fig. 1b</vt:lpstr>
      <vt:lpstr>Fig. 1c</vt:lpstr>
      <vt:lpstr>Fig. 1d</vt:lpstr>
      <vt:lpstr>Fig. 1e</vt:lpstr>
      <vt:lpstr>Fig. 2a</vt:lpstr>
      <vt:lpstr>Fig. 2b</vt:lpstr>
      <vt:lpstr>Fig. 2c</vt:lpstr>
      <vt:lpstr>Fig. 2d</vt:lpstr>
      <vt:lpstr>Fig. 3a</vt:lpstr>
      <vt:lpstr>Fig. 3b</vt:lpstr>
      <vt:lpstr>Fig. 3c</vt:lpstr>
      <vt:lpstr>Fig. 3d</vt:lpstr>
      <vt:lpstr>Fig. 3e</vt:lpstr>
      <vt:lpstr>Fig. 3f</vt:lpstr>
      <vt:lpstr>Fig. 3g</vt:lpstr>
      <vt:lpstr>Fig. 4b</vt:lpstr>
      <vt:lpstr>Fig. 4c</vt:lpstr>
      <vt:lpstr>Fig. 5b and 5c</vt:lpstr>
      <vt:lpstr>Fig. 5d</vt:lpstr>
      <vt:lpstr>Fig. 5e</vt:lpstr>
      <vt:lpstr>Fig. 5f</vt:lpstr>
      <vt:lpstr>Fig. 5g</vt:lpstr>
      <vt:lpstr>Fig. 5h</vt:lpstr>
      <vt:lpstr>Fig. 6B</vt:lpstr>
      <vt:lpstr>Fig. 6C</vt:lpstr>
      <vt:lpstr>Fig. 6D and 6E</vt:lpstr>
      <vt:lpstr>Fig. 6F</vt:lpstr>
      <vt:lpstr>Fig. 7b</vt:lpstr>
      <vt:lpstr>Fig. 7c</vt:lpstr>
      <vt:lpstr>Fig. 7d</vt:lpstr>
      <vt:lpstr>Fig. 7e</vt:lpstr>
      <vt:lpstr>Fig. 7f</vt:lpstr>
      <vt:lpstr>Fig. 7g</vt:lpstr>
      <vt:lpstr>Fig. 8a</vt:lpstr>
      <vt:lpstr>Fig. 8d</vt:lpstr>
      <vt:lpstr>Fig. 8e</vt:lpstr>
      <vt:lpstr>Fig. 8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 Hong</dc:creator>
  <cp:lastModifiedBy>Woods, Latoya</cp:lastModifiedBy>
  <cp:lastPrinted>2021-05-12T19:19:46Z</cp:lastPrinted>
  <dcterms:created xsi:type="dcterms:W3CDTF">2015-10-01T21:56:29Z</dcterms:created>
  <dcterms:modified xsi:type="dcterms:W3CDTF">2023-02-09T17:20:48Z</dcterms:modified>
</cp:coreProperties>
</file>